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morrison/Desktop/Manuscripts/SubnucleosomalSpecies_2020/Figures/CurrentFigs/"/>
    </mc:Choice>
  </mc:AlternateContent>
  <xr:revisionPtr revIDLastSave="0" documentId="8_{90684847-A4A0-AF41-8094-F2DE9FC0FBF4}" xr6:coauthVersionLast="36" xr6:coauthVersionMax="36" xr10:uidLastSave="{00000000-0000-0000-0000-000000000000}"/>
  <bookViews>
    <workbookView xWindow="2360" yWindow="460" windowWidth="46640" windowHeight="27000" xr2:uid="{983D95B9-A739-844F-8228-FFEDBCBFA997}"/>
  </bookViews>
  <sheets>
    <sheet name="CSVs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2" l="1"/>
  <c r="A8" i="2" s="1"/>
  <c r="A10" i="2" s="1"/>
  <c r="A12" i="2" s="1"/>
  <c r="A14" i="2" s="1"/>
  <c r="A16" i="2" s="1"/>
  <c r="A18" i="2" s="1"/>
  <c r="A20" i="2" s="1"/>
  <c r="A22" i="2" s="1"/>
  <c r="A24" i="2" s="1"/>
  <c r="A26" i="2" s="1"/>
  <c r="A28" i="2" s="1"/>
  <c r="A30" i="2" s="1"/>
  <c r="A32" i="2" s="1"/>
  <c r="A34" i="2" s="1"/>
  <c r="A36" i="2" s="1"/>
  <c r="A38" i="2" s="1"/>
  <c r="A40" i="2" s="1"/>
  <c r="A42" i="2" s="1"/>
  <c r="A44" i="2" s="1"/>
  <c r="A46" i="2" s="1"/>
  <c r="A48" i="2" s="1"/>
  <c r="A50" i="2" s="1"/>
  <c r="A52" i="2" s="1"/>
  <c r="A54" i="2" s="1"/>
  <c r="A56" i="2" s="1"/>
  <c r="A58" i="2" s="1"/>
  <c r="A60" i="2" s="1"/>
  <c r="A62" i="2" s="1"/>
  <c r="A64" i="2" s="1"/>
  <c r="A66" i="2" s="1"/>
  <c r="A68" i="2" s="1"/>
  <c r="A70" i="2" s="1"/>
  <c r="A72" i="2" s="1"/>
  <c r="A74" i="2" s="1"/>
</calcChain>
</file>

<file path=xl/sharedStrings.xml><?xml version="1.0" encoding="utf-8"?>
<sst xmlns="http://schemas.openxmlformats.org/spreadsheetml/2006/main" count="187" uniqueCount="48">
  <si>
    <t>Residue number</t>
  </si>
  <si>
    <t>residue</t>
  </si>
  <si>
    <t>A</t>
  </si>
  <si>
    <t>R</t>
  </si>
  <si>
    <t>T</t>
  </si>
  <si>
    <t>K</t>
  </si>
  <si>
    <t>Q</t>
  </si>
  <si>
    <t>S</t>
  </si>
  <si>
    <t>G</t>
  </si>
  <si>
    <t>P</t>
  </si>
  <si>
    <t>L</t>
  </si>
  <si>
    <t>V</t>
  </si>
  <si>
    <t>Tetrasome</t>
  </si>
  <si>
    <t>Hexasome</t>
  </si>
  <si>
    <t>Nucleosome</t>
  </si>
  <si>
    <t>15N CS</t>
  </si>
  <si>
    <t>1HN CS</t>
  </si>
  <si>
    <t>13Ca CS</t>
  </si>
  <si>
    <t>13Cb CS</t>
  </si>
  <si>
    <t>Sample: 130 uM 13C/15N-H3 tetrasome in 20mM MOPS pH 7, 1mM EDTA, 1mM DTT, 6.8% D2O; 37C; 600 MHz Bruker</t>
  </si>
  <si>
    <t>Sample: 360 uM 13C/15N-H3 hexasome in 20mM MOPS pH 7, 1mM EDTA, 1mM DTT, 10% D2O; 45C; 600 MHz Bruker</t>
  </si>
  <si>
    <t>Comments</t>
  </si>
  <si>
    <t>Some uncertainty between R8 and R26</t>
  </si>
  <si>
    <t>G13 and G34 are not resolved</t>
  </si>
  <si>
    <t>Some uncertainty between G12 and G33</t>
  </si>
  <si>
    <t>Some uncertainty between K9, K18, and K27</t>
  </si>
  <si>
    <t>Sample: 320 uM 13C/15N-H3 nucleosome in 20mM MOPS pH7 , 1mM EDTA, 1mM DTT, 9% D2O; 45C; 600MHz Varian; data from Morrison et al 2018</t>
  </si>
  <si>
    <t>N?</t>
  </si>
  <si>
    <t>T?</t>
  </si>
  <si>
    <t>*Chemical shifts averaged from HSQC, HNCACB, and CBCAcoNH</t>
  </si>
  <si>
    <t>T + N</t>
  </si>
  <si>
    <t>Cannot resolve T and N</t>
  </si>
  <si>
    <t>species: N vs. T</t>
  </si>
  <si>
    <t>*Chemical shifts averaged from HSQC, HNCACB, and CBCAcoNH, but 13C i-1 CS only used when only CS information available</t>
  </si>
  <si>
    <t>Cannot identify  T vs. N.</t>
  </si>
  <si>
    <t>Cannot distinguish T vs. N. Some uncertainty between G12 and G33.</t>
  </si>
  <si>
    <t>Cannot distinguish T vs. N. Cannot distinguish G13 and G34.</t>
  </si>
  <si>
    <t>Cannot identify  T vs. N. N?_A15 likely overlaps with T?_A7, but cannot resolve.</t>
  </si>
  <si>
    <t xml:space="preserve">Cannot identify  T vs. N. Likely overlap between N?_K18 and K9/18/27. Cannot distinguish K9, K18, K27.  </t>
  </si>
  <si>
    <t>Cannot identify  T vs. N. Cannot resolve N?_L20?.</t>
  </si>
  <si>
    <t>Can slightly distinguish T vs. N.</t>
  </si>
  <si>
    <t xml:space="preserve">Cannot identify  T vs. N. Cannot distinguish K9, K18, K27.  </t>
  </si>
  <si>
    <t>N</t>
  </si>
  <si>
    <t>Cannot identify  T vs. N. Assignment supported by H3Kc4me3-hexasome.</t>
  </si>
  <si>
    <t>Can slightly distinguish T vs. N. Assignment supported by H3Kc4me3-hexasome.</t>
  </si>
  <si>
    <t>Cannot identify  T vs. N. Likely overlap between N?_K9? and K9/18/27. Cannot distinguish K9, K18, K27.  Assignment of T?_K9 supported by H3Kc4me3-hexasome.</t>
  </si>
  <si>
    <t>Assignment supported by H3Kc4me3-nucleosome</t>
  </si>
  <si>
    <t>Some uncertainty between K9, K18, and K27. Assignment supported by H3Kc4me3-nucleos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1" fillId="0" borderId="1" xfId="0" applyFont="1" applyBorder="1"/>
    <xf numFmtId="0" fontId="1" fillId="0" borderId="2" xfId="0" applyFont="1" applyBorder="1"/>
    <xf numFmtId="0" fontId="0" fillId="2" borderId="2" xfId="0" applyFill="1" applyBorder="1"/>
    <xf numFmtId="0" fontId="0" fillId="0" borderId="2" xfId="0" applyFill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0" fillId="2" borderId="4" xfId="0" applyFill="1" applyBorder="1"/>
    <xf numFmtId="0" fontId="0" fillId="0" borderId="4" xfId="0" applyBorder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4" xfId="0" applyFill="1" applyBorder="1"/>
    <xf numFmtId="2" fontId="0" fillId="0" borderId="2" xfId="0" applyNumberFormat="1" applyFill="1" applyBorder="1"/>
    <xf numFmtId="2" fontId="0" fillId="0" borderId="4" xfId="0" applyNumberFormat="1" applyBorder="1"/>
    <xf numFmtId="2" fontId="0" fillId="0" borderId="2" xfId="0" applyNumberFormat="1" applyBorder="1"/>
    <xf numFmtId="2" fontId="0" fillId="0" borderId="0" xfId="0" applyNumberFormat="1" applyFill="1"/>
    <xf numFmtId="2" fontId="0" fillId="0" borderId="0" xfId="0" applyNumberFormat="1"/>
    <xf numFmtId="2" fontId="0" fillId="0" borderId="4" xfId="0" applyNumberFormat="1" applyFill="1" applyBorder="1"/>
    <xf numFmtId="2" fontId="0" fillId="0" borderId="0" xfId="0" applyNumberFormat="1" applyFill="1" applyBorder="1"/>
    <xf numFmtId="0" fontId="1" fillId="0" borderId="5" xfId="0" applyFont="1" applyBorder="1"/>
    <xf numFmtId="0" fontId="1" fillId="0" borderId="0" xfId="0" applyFont="1" applyBorder="1"/>
    <xf numFmtId="0" fontId="0" fillId="2" borderId="0" xfId="0" applyFill="1" applyBorder="1"/>
    <xf numFmtId="2" fontId="0" fillId="0" borderId="0" xfId="0" applyNumberFormat="1" applyBorder="1"/>
    <xf numFmtId="0" fontId="0" fillId="0" borderId="0" xfId="0" applyBorder="1"/>
    <xf numFmtId="0" fontId="0" fillId="0" borderId="0" xfId="0" applyFill="1" applyBorder="1"/>
    <xf numFmtId="0" fontId="1" fillId="2" borderId="4" xfId="0" applyFont="1" applyFill="1" applyBorder="1"/>
    <xf numFmtId="0" fontId="0" fillId="0" borderId="0" xfId="0" applyBorder="1" applyAlignment="1">
      <alignment wrapText="1"/>
    </xf>
    <xf numFmtId="0" fontId="1" fillId="0" borderId="0" xfId="0" applyFont="1" applyFill="1"/>
    <xf numFmtId="0" fontId="1" fillId="0" borderId="5" xfId="0" applyFont="1" applyFill="1" applyBorder="1"/>
    <xf numFmtId="0" fontId="1" fillId="0" borderId="0" xfId="0" applyFont="1" applyFill="1" applyBorder="1"/>
    <xf numFmtId="0" fontId="0" fillId="0" borderId="4" xfId="0" applyBorder="1" applyAlignment="1">
      <alignment wrapText="1"/>
    </xf>
    <xf numFmtId="0" fontId="2" fillId="0" borderId="4" xfId="0" applyFont="1" applyBorder="1" applyAlignment="1">
      <alignment wrapText="1"/>
    </xf>
    <xf numFmtId="0" fontId="0" fillId="0" borderId="4" xfId="0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CA284-DFB7-4348-9F19-30BA10521BE8}">
  <dimension ref="A1:V79"/>
  <sheetViews>
    <sheetView tabSelected="1" topLeftCell="A2" zoomScale="110" zoomScaleNormal="110" workbookViewId="0">
      <pane xSplit="4720" ySplit="2880" activePane="bottomRight"/>
      <selection activeCell="M28" sqref="M28"/>
      <selection pane="topRight" activeCell="AE3" sqref="AE3"/>
      <selection pane="bottomLeft" activeCell="C21" sqref="C21"/>
      <selection pane="bottomRight" activeCell="U24" sqref="U24"/>
    </sheetView>
  </sheetViews>
  <sheetFormatPr baseColWidth="10" defaultRowHeight="16" x14ac:dyDescent="0.2"/>
  <cols>
    <col min="1" max="1" width="16.6640625" style="2" customWidth="1"/>
    <col min="2" max="2" width="10.83203125" style="2"/>
    <col min="3" max="3" width="4.1640625" style="4" customWidth="1"/>
    <col min="7" max="7" width="12.83203125" customWidth="1"/>
    <col min="8" max="8" width="16.6640625" customWidth="1"/>
    <col min="9" max="9" width="4.5" style="4" customWidth="1"/>
    <col min="14" max="14" width="20.5" customWidth="1"/>
    <col min="15" max="15" width="7.5" customWidth="1"/>
    <col min="16" max="16" width="4.1640625" style="4" customWidth="1"/>
    <col min="21" max="21" width="19.6640625" customWidth="1"/>
    <col min="22" max="22" width="4.6640625" style="4" customWidth="1"/>
  </cols>
  <sheetData>
    <row r="1" spans="1:22" x14ac:dyDescent="0.2">
      <c r="D1" s="52" t="s">
        <v>12</v>
      </c>
      <c r="E1" s="52"/>
      <c r="F1" s="52"/>
      <c r="G1" s="52"/>
      <c r="H1" s="52"/>
      <c r="I1" s="3"/>
      <c r="J1" s="52" t="s">
        <v>13</v>
      </c>
      <c r="K1" s="52"/>
      <c r="L1" s="52"/>
      <c r="M1" s="52"/>
      <c r="N1" s="52"/>
      <c r="O1" s="52"/>
      <c r="P1" s="3"/>
      <c r="Q1" s="52" t="s">
        <v>14</v>
      </c>
      <c r="R1" s="52"/>
      <c r="S1" s="52"/>
      <c r="T1" s="52"/>
      <c r="U1" s="52"/>
    </row>
    <row r="2" spans="1:22" ht="59" customHeight="1" x14ac:dyDescent="0.2">
      <c r="D2" s="53" t="s">
        <v>19</v>
      </c>
      <c r="E2" s="53"/>
      <c r="F2" s="53"/>
      <c r="G2" s="53"/>
      <c r="H2" s="53"/>
      <c r="I2" s="3"/>
      <c r="J2" s="53" t="s">
        <v>20</v>
      </c>
      <c r="K2" s="53"/>
      <c r="L2" s="53"/>
      <c r="M2" s="53"/>
      <c r="N2" s="53"/>
      <c r="O2" s="53"/>
      <c r="P2" s="3"/>
      <c r="Q2" s="53" t="s">
        <v>26</v>
      </c>
      <c r="R2" s="53"/>
      <c r="S2" s="53"/>
      <c r="T2" s="53"/>
      <c r="U2" s="53"/>
    </row>
    <row r="3" spans="1:22" s="12" customFormat="1" ht="51" x14ac:dyDescent="0.2">
      <c r="A3" s="12" t="s">
        <v>0</v>
      </c>
      <c r="B3" s="12" t="s">
        <v>1</v>
      </c>
      <c r="C3" s="31"/>
      <c r="D3" s="12" t="s">
        <v>15</v>
      </c>
      <c r="E3" s="12" t="s">
        <v>16</v>
      </c>
      <c r="F3" s="12" t="s">
        <v>17</v>
      </c>
      <c r="G3" s="12" t="s">
        <v>18</v>
      </c>
      <c r="H3" s="12" t="s">
        <v>21</v>
      </c>
      <c r="I3" s="31"/>
      <c r="J3" s="12" t="s">
        <v>15</v>
      </c>
      <c r="K3" s="12" t="s">
        <v>16</v>
      </c>
      <c r="L3" s="12" t="s">
        <v>17</v>
      </c>
      <c r="M3" s="12" t="s">
        <v>18</v>
      </c>
      <c r="N3" s="16" t="s">
        <v>21</v>
      </c>
      <c r="O3" s="39" t="s">
        <v>32</v>
      </c>
      <c r="P3" s="31"/>
      <c r="Q3" s="12" t="s">
        <v>15</v>
      </c>
      <c r="R3" s="12" t="s">
        <v>16</v>
      </c>
      <c r="S3" s="12" t="s">
        <v>17</v>
      </c>
      <c r="T3" s="12" t="s">
        <v>18</v>
      </c>
      <c r="U3" s="12" t="s">
        <v>21</v>
      </c>
      <c r="V3" s="31"/>
    </row>
    <row r="4" spans="1:22" s="29" customFormat="1" x14ac:dyDescent="0.2">
      <c r="A4" s="25">
        <v>1</v>
      </c>
      <c r="B4" s="26" t="s">
        <v>2</v>
      </c>
      <c r="C4" s="27"/>
      <c r="D4" s="24">
        <v>131.31461999999999</v>
      </c>
      <c r="E4" s="24">
        <v>7.95139</v>
      </c>
      <c r="F4" s="24">
        <v>53.825240000000001</v>
      </c>
      <c r="G4" s="24">
        <v>20.448440000000002</v>
      </c>
      <c r="H4" s="30"/>
      <c r="I4" s="27"/>
      <c r="J4" s="24">
        <v>131.15326999999999</v>
      </c>
      <c r="K4" s="24">
        <v>7.8991300000000004</v>
      </c>
      <c r="L4" s="24">
        <v>53.804540000000003</v>
      </c>
      <c r="M4" s="24">
        <v>20.484470000000002</v>
      </c>
      <c r="N4" s="42" t="s">
        <v>34</v>
      </c>
      <c r="O4" s="29" t="s">
        <v>28</v>
      </c>
      <c r="P4" s="27"/>
      <c r="V4" s="27"/>
    </row>
    <row r="5" spans="1:22" s="14" customFormat="1" x14ac:dyDescent="0.2">
      <c r="A5" s="11"/>
      <c r="B5" s="12"/>
      <c r="C5" s="13"/>
      <c r="D5" s="19"/>
      <c r="E5" s="19"/>
      <c r="F5" s="19"/>
      <c r="G5" s="19"/>
      <c r="I5" s="13"/>
      <c r="J5" s="23">
        <v>131.11138</v>
      </c>
      <c r="K5" s="23">
        <v>7.9698900000000004</v>
      </c>
      <c r="L5" s="23"/>
      <c r="M5" s="23"/>
      <c r="N5" s="43"/>
      <c r="O5" s="14" t="s">
        <v>27</v>
      </c>
      <c r="P5" s="13"/>
      <c r="Q5" s="14">
        <v>130.94999999999999</v>
      </c>
      <c r="R5" s="14">
        <v>7.96</v>
      </c>
      <c r="S5" s="14">
        <v>53.87</v>
      </c>
      <c r="T5" s="14">
        <v>20.36</v>
      </c>
      <c r="V5" s="13"/>
    </row>
    <row r="6" spans="1:22" s="10" customFormat="1" ht="16" customHeight="1" x14ac:dyDescent="0.2">
      <c r="A6" s="6">
        <f>A4+1</f>
        <v>2</v>
      </c>
      <c r="B6" s="7" t="s">
        <v>3</v>
      </c>
      <c r="C6" s="8"/>
      <c r="D6" s="20"/>
      <c r="E6" s="20"/>
      <c r="F6" s="20">
        <v>56.440159999999999</v>
      </c>
      <c r="G6" s="20">
        <v>30.987839999999998</v>
      </c>
      <c r="I6" s="8"/>
      <c r="J6" s="20"/>
      <c r="K6" s="20"/>
      <c r="L6" s="20">
        <v>56.506410000000002</v>
      </c>
      <c r="M6" s="20">
        <v>30.960339999999999</v>
      </c>
      <c r="N6" s="42" t="s">
        <v>34</v>
      </c>
      <c r="O6" s="10" t="s">
        <v>28</v>
      </c>
      <c r="P6" s="8"/>
      <c r="Q6" s="29"/>
      <c r="R6" s="29"/>
      <c r="S6" s="29"/>
      <c r="T6" s="29"/>
      <c r="V6" s="8"/>
    </row>
    <row r="7" spans="1:22" s="14" customFormat="1" x14ac:dyDescent="0.2">
      <c r="A7" s="11"/>
      <c r="B7" s="12"/>
      <c r="C7" s="13"/>
      <c r="D7" s="19"/>
      <c r="E7" s="19"/>
      <c r="F7" s="19"/>
      <c r="G7" s="19"/>
      <c r="I7" s="13"/>
      <c r="J7" s="19"/>
      <c r="K7" s="19"/>
      <c r="L7" s="19">
        <v>56.627580000000002</v>
      </c>
      <c r="M7" s="19">
        <v>30.960730000000002</v>
      </c>
      <c r="N7" s="43"/>
      <c r="O7" s="14" t="s">
        <v>27</v>
      </c>
      <c r="P7" s="13"/>
      <c r="S7" s="14">
        <v>56.43</v>
      </c>
      <c r="T7" s="14">
        <v>30.92</v>
      </c>
      <c r="V7" s="13"/>
    </row>
    <row r="8" spans="1:22" s="10" customFormat="1" ht="17" customHeight="1" x14ac:dyDescent="0.2">
      <c r="A8" s="6">
        <f>A6+1</f>
        <v>3</v>
      </c>
      <c r="B8" s="7" t="s">
        <v>4</v>
      </c>
      <c r="C8" s="8"/>
      <c r="D8" s="18">
        <v>116.48244</v>
      </c>
      <c r="E8" s="18">
        <v>8.3468499999999999</v>
      </c>
      <c r="F8" s="20">
        <v>62.056190000000001</v>
      </c>
      <c r="G8" s="20">
        <v>70.117729999999995</v>
      </c>
      <c r="I8" s="8"/>
      <c r="J8" s="20">
        <v>116.12486</v>
      </c>
      <c r="K8" s="20">
        <v>8.2705000000000002</v>
      </c>
      <c r="L8" s="20">
        <v>62.098619999999997</v>
      </c>
      <c r="M8" s="20">
        <v>70.124979999999994</v>
      </c>
      <c r="N8" s="50" t="s">
        <v>43</v>
      </c>
      <c r="O8" s="10" t="s">
        <v>28</v>
      </c>
      <c r="P8" s="8"/>
      <c r="V8" s="8"/>
    </row>
    <row r="9" spans="1:22" s="14" customFormat="1" ht="51" x14ac:dyDescent="0.2">
      <c r="A9" s="11"/>
      <c r="B9" s="12"/>
      <c r="C9" s="13"/>
      <c r="D9" s="19"/>
      <c r="E9" s="19"/>
      <c r="F9" s="19"/>
      <c r="G9" s="19"/>
      <c r="I9" s="13"/>
      <c r="J9" s="19">
        <v>115.82545</v>
      </c>
      <c r="K9" s="19">
        <v>8.2478499999999997</v>
      </c>
      <c r="L9" s="19">
        <v>62.050910000000002</v>
      </c>
      <c r="M9" s="19">
        <v>70.105930000000001</v>
      </c>
      <c r="N9" s="43"/>
      <c r="O9" s="14" t="s">
        <v>27</v>
      </c>
      <c r="P9" s="13"/>
      <c r="Q9" s="14">
        <v>115.82</v>
      </c>
      <c r="R9" s="14">
        <v>8.23</v>
      </c>
      <c r="S9" s="14">
        <v>61.87</v>
      </c>
      <c r="T9" s="14">
        <v>70.02</v>
      </c>
      <c r="U9" s="36" t="s">
        <v>46</v>
      </c>
      <c r="V9" s="13"/>
    </row>
    <row r="10" spans="1:22" s="10" customFormat="1" ht="16" customHeight="1" x14ac:dyDescent="0.2">
      <c r="A10" s="7">
        <f>A8+1</f>
        <v>4</v>
      </c>
      <c r="B10" s="7" t="s">
        <v>5</v>
      </c>
      <c r="C10" s="8"/>
      <c r="D10" s="18">
        <v>124.08532</v>
      </c>
      <c r="E10" s="18">
        <v>8.4807400000000008</v>
      </c>
      <c r="F10" s="20">
        <v>56.546190000000003</v>
      </c>
      <c r="G10" s="20">
        <v>33.266599999999997</v>
      </c>
      <c r="I10" s="8"/>
      <c r="J10" s="20">
        <v>123.78218</v>
      </c>
      <c r="K10" s="20">
        <v>8.4188500000000008</v>
      </c>
      <c r="L10" s="20">
        <v>56.648330000000001</v>
      </c>
      <c r="M10" s="20">
        <v>33.194279999999999</v>
      </c>
      <c r="N10" s="50" t="s">
        <v>43</v>
      </c>
      <c r="O10" s="10" t="s">
        <v>28</v>
      </c>
      <c r="P10" s="8"/>
      <c r="V10" s="8"/>
    </row>
    <row r="11" spans="1:22" s="14" customFormat="1" ht="51" x14ac:dyDescent="0.2">
      <c r="A11" s="12"/>
      <c r="B11" s="12"/>
      <c r="C11" s="13"/>
      <c r="D11" s="19"/>
      <c r="E11" s="19"/>
      <c r="F11" s="19"/>
      <c r="G11" s="19"/>
      <c r="I11" s="13"/>
      <c r="J11" s="19">
        <v>123.46534</v>
      </c>
      <c r="K11" s="19">
        <v>8.4193899999999999</v>
      </c>
      <c r="L11" s="19">
        <v>56.731409999999997</v>
      </c>
      <c r="M11" s="19">
        <v>33.238169999999997</v>
      </c>
      <c r="N11" s="43"/>
      <c r="O11" s="14" t="s">
        <v>27</v>
      </c>
      <c r="P11" s="13"/>
      <c r="Q11" s="14">
        <v>123.44</v>
      </c>
      <c r="R11" s="14">
        <v>8.41</v>
      </c>
      <c r="S11" s="14">
        <v>56.64</v>
      </c>
      <c r="T11" s="14">
        <v>33.17</v>
      </c>
      <c r="U11" s="36" t="s">
        <v>46</v>
      </c>
      <c r="V11" s="13"/>
    </row>
    <row r="12" spans="1:22" s="29" customFormat="1" ht="19" customHeight="1" x14ac:dyDescent="0.2">
      <c r="A12" s="25">
        <f>A10+1</f>
        <v>5</v>
      </c>
      <c r="B12" s="26" t="s">
        <v>6</v>
      </c>
      <c r="C12" s="27"/>
      <c r="D12" s="24">
        <v>122.19596</v>
      </c>
      <c r="E12" s="24">
        <v>8.6031499999999994</v>
      </c>
      <c r="F12" s="28">
        <v>56.100969999999997</v>
      </c>
      <c r="G12" s="28">
        <v>29.58764</v>
      </c>
      <c r="I12" s="27"/>
      <c r="J12" s="22">
        <v>121.96169</v>
      </c>
      <c r="K12" s="22">
        <v>8.5269399999999997</v>
      </c>
      <c r="L12" s="22">
        <v>56.275709999999997</v>
      </c>
      <c r="M12" s="22">
        <v>29.53368</v>
      </c>
      <c r="N12" s="50" t="s">
        <v>44</v>
      </c>
      <c r="O12" s="29" t="s">
        <v>4</v>
      </c>
      <c r="P12" s="27"/>
      <c r="V12" s="27"/>
    </row>
    <row r="13" spans="1:22" s="14" customFormat="1" ht="51" x14ac:dyDescent="0.2">
      <c r="A13" s="11"/>
      <c r="B13" s="12"/>
      <c r="C13" s="13"/>
      <c r="D13" s="19"/>
      <c r="E13" s="19"/>
      <c r="F13" s="19"/>
      <c r="G13" s="19"/>
      <c r="I13" s="13"/>
      <c r="J13" s="19">
        <v>121.66321000000001</v>
      </c>
      <c r="K13" s="19">
        <v>8.4977099999999997</v>
      </c>
      <c r="L13" s="19">
        <v>56.428359999999998</v>
      </c>
      <c r="M13" s="19">
        <v>29.547260000000001</v>
      </c>
      <c r="N13" s="43"/>
      <c r="O13" s="14" t="s">
        <v>42</v>
      </c>
      <c r="P13" s="13"/>
      <c r="Q13" s="14">
        <v>121.65</v>
      </c>
      <c r="R13" s="14">
        <v>8.5</v>
      </c>
      <c r="S13" s="14">
        <v>56.34</v>
      </c>
      <c r="T13" s="14">
        <v>29.38</v>
      </c>
      <c r="U13" s="36" t="s">
        <v>46</v>
      </c>
      <c r="V13" s="13"/>
    </row>
    <row r="14" spans="1:22" ht="18" customHeight="1" x14ac:dyDescent="0.2">
      <c r="A14" s="2">
        <f>A12+1</f>
        <v>6</v>
      </c>
      <c r="B14" s="2" t="s">
        <v>4</v>
      </c>
      <c r="D14" s="21">
        <v>115.42353</v>
      </c>
      <c r="E14" s="21">
        <v>8.15808</v>
      </c>
      <c r="F14" s="22">
        <v>62.087649999999996</v>
      </c>
      <c r="G14" s="22">
        <v>69.91592</v>
      </c>
      <c r="J14" s="22">
        <v>115.17449000000001</v>
      </c>
      <c r="K14" s="22">
        <v>8.09605</v>
      </c>
      <c r="L14" s="22">
        <v>62.107300000000002</v>
      </c>
      <c r="M14" s="22">
        <v>69.900379999999998</v>
      </c>
      <c r="N14" s="50" t="s">
        <v>44</v>
      </c>
      <c r="O14" s="29" t="s">
        <v>4</v>
      </c>
    </row>
    <row r="15" spans="1:22" s="14" customFormat="1" ht="51" x14ac:dyDescent="0.2">
      <c r="A15" s="12"/>
      <c r="B15" s="12"/>
      <c r="C15" s="13"/>
      <c r="D15" s="19"/>
      <c r="E15" s="19"/>
      <c r="F15" s="19"/>
      <c r="G15" s="19"/>
      <c r="I15" s="13"/>
      <c r="J15" s="19">
        <v>114.65409</v>
      </c>
      <c r="K15" s="19">
        <v>8.0358300000000007</v>
      </c>
      <c r="L15" s="19">
        <v>62.146329999999999</v>
      </c>
      <c r="M15" s="19">
        <v>69.867400000000004</v>
      </c>
      <c r="N15" s="43"/>
      <c r="O15" s="14" t="s">
        <v>42</v>
      </c>
      <c r="P15" s="13"/>
      <c r="Q15" s="14">
        <v>114.64</v>
      </c>
      <c r="R15" s="14">
        <v>8.02</v>
      </c>
      <c r="S15" s="14">
        <v>61.97</v>
      </c>
      <c r="T15" s="14">
        <v>69.75</v>
      </c>
      <c r="U15" s="36" t="s">
        <v>46</v>
      </c>
      <c r="V15" s="13"/>
    </row>
    <row r="16" spans="1:22" s="29" customFormat="1" ht="18" customHeight="1" x14ac:dyDescent="0.2">
      <c r="A16" s="25">
        <f>A14+1</f>
        <v>7</v>
      </c>
      <c r="B16" s="26" t="s">
        <v>2</v>
      </c>
      <c r="C16" s="27"/>
      <c r="D16" s="24">
        <v>126.47199999999999</v>
      </c>
      <c r="E16" s="24">
        <v>8.3397100000000002</v>
      </c>
      <c r="F16" s="28">
        <v>52.542700000000004</v>
      </c>
      <c r="G16" s="28">
        <v>19.42465</v>
      </c>
      <c r="I16" s="27"/>
      <c r="J16" s="22">
        <v>126.28017</v>
      </c>
      <c r="K16" s="22">
        <v>8.2780000000000005</v>
      </c>
      <c r="L16" s="22">
        <v>52.62518</v>
      </c>
      <c r="M16" s="22">
        <v>19.444680000000002</v>
      </c>
      <c r="N16" s="51" t="s">
        <v>44</v>
      </c>
      <c r="O16" s="29" t="s">
        <v>4</v>
      </c>
      <c r="P16" s="27"/>
      <c r="V16" s="27"/>
    </row>
    <row r="17" spans="1:22" s="14" customFormat="1" ht="51" x14ac:dyDescent="0.2">
      <c r="A17" s="11"/>
      <c r="B17" s="12"/>
      <c r="C17" s="13"/>
      <c r="D17" s="19"/>
      <c r="E17" s="19"/>
      <c r="F17" s="19"/>
      <c r="G17" s="19"/>
      <c r="I17" s="13"/>
      <c r="J17" s="19">
        <v>125.97207</v>
      </c>
      <c r="K17" s="19">
        <v>8.2735599999999998</v>
      </c>
      <c r="L17" s="19">
        <v>52.747430000000001</v>
      </c>
      <c r="M17" s="19">
        <v>19.398879999999998</v>
      </c>
      <c r="N17" s="43"/>
      <c r="O17" s="14" t="s">
        <v>42</v>
      </c>
      <c r="P17" s="13"/>
      <c r="Q17" s="14">
        <v>125.98</v>
      </c>
      <c r="R17" s="14">
        <v>8.27</v>
      </c>
      <c r="S17" s="14">
        <v>52.74</v>
      </c>
      <c r="T17" s="14">
        <v>19.39</v>
      </c>
      <c r="U17" s="36" t="s">
        <v>46</v>
      </c>
      <c r="V17" s="13"/>
    </row>
    <row r="18" spans="1:22" ht="49" customHeight="1" x14ac:dyDescent="0.2">
      <c r="A18" s="2">
        <f>A16+1</f>
        <v>8</v>
      </c>
      <c r="B18" s="2" t="s">
        <v>3</v>
      </c>
      <c r="D18" s="21">
        <v>120.73563</v>
      </c>
      <c r="E18" s="21">
        <v>8.3223599999999998</v>
      </c>
      <c r="F18" s="22">
        <v>56.221409999999999</v>
      </c>
      <c r="G18" s="22">
        <v>30.98781</v>
      </c>
      <c r="H18" s="1" t="s">
        <v>22</v>
      </c>
      <c r="J18" s="22">
        <v>120.46389000000001</v>
      </c>
      <c r="K18" s="22">
        <v>8.25047</v>
      </c>
      <c r="L18" s="22">
        <v>56.300759999999997</v>
      </c>
      <c r="M18" s="22">
        <v>30.958179999999999</v>
      </c>
      <c r="N18" s="50" t="s">
        <v>44</v>
      </c>
      <c r="O18" s="29" t="s">
        <v>4</v>
      </c>
    </row>
    <row r="19" spans="1:22" s="14" customFormat="1" ht="51" x14ac:dyDescent="0.2">
      <c r="A19" s="12"/>
      <c r="B19" s="12"/>
      <c r="C19" s="13"/>
      <c r="D19" s="19"/>
      <c r="E19" s="19"/>
      <c r="F19" s="19"/>
      <c r="G19" s="19"/>
      <c r="I19" s="13"/>
      <c r="J19" s="19">
        <v>119.85518999999999</v>
      </c>
      <c r="K19" s="19">
        <v>8.2214500000000008</v>
      </c>
      <c r="L19" s="19">
        <v>56.379469999999998</v>
      </c>
      <c r="M19" s="19">
        <v>30.907630000000001</v>
      </c>
      <c r="N19" s="43"/>
      <c r="O19" s="14" t="s">
        <v>42</v>
      </c>
      <c r="P19" s="13"/>
      <c r="Q19" s="14">
        <v>119.84</v>
      </c>
      <c r="R19" s="14">
        <v>8.19</v>
      </c>
      <c r="S19" s="14">
        <v>56.3</v>
      </c>
      <c r="T19" s="14">
        <v>30.89</v>
      </c>
      <c r="U19" s="36" t="s">
        <v>46</v>
      </c>
      <c r="V19" s="13"/>
    </row>
    <row r="20" spans="1:22" s="29" customFormat="1" ht="52" customHeight="1" x14ac:dyDescent="0.2">
      <c r="A20" s="25">
        <f>A18+1</f>
        <v>9</v>
      </c>
      <c r="B20" s="26" t="s">
        <v>5</v>
      </c>
      <c r="C20" s="27"/>
      <c r="D20" s="24">
        <v>122.8796</v>
      </c>
      <c r="E20" s="24">
        <v>8.4595199999999995</v>
      </c>
      <c r="F20" s="28">
        <v>56.523699999999998</v>
      </c>
      <c r="G20" s="28">
        <v>33.272770000000001</v>
      </c>
      <c r="H20" s="32" t="s">
        <v>25</v>
      </c>
      <c r="I20" s="27"/>
      <c r="J20" s="22">
        <v>122.59775999999999</v>
      </c>
      <c r="K20" s="22">
        <v>8.3800899999999992</v>
      </c>
      <c r="L20" s="22">
        <v>56.507089999999998</v>
      </c>
      <c r="M20" s="22">
        <v>33.24295</v>
      </c>
      <c r="N20" s="50" t="s">
        <v>45</v>
      </c>
      <c r="O20" s="29" t="s">
        <v>28</v>
      </c>
      <c r="P20" s="27"/>
      <c r="V20" s="27"/>
    </row>
    <row r="21" spans="1:22" s="14" customFormat="1" ht="104" customHeight="1" x14ac:dyDescent="0.2">
      <c r="A21" s="11"/>
      <c r="B21" s="12"/>
      <c r="C21" s="13"/>
      <c r="D21" s="19"/>
      <c r="E21" s="19"/>
      <c r="F21" s="19"/>
      <c r="G21" s="19"/>
      <c r="I21" s="13"/>
      <c r="J21" s="19">
        <v>122.14435</v>
      </c>
      <c r="K21" s="19">
        <v>8.3167799999999996</v>
      </c>
      <c r="L21" s="19"/>
      <c r="M21" s="19"/>
      <c r="N21" s="43"/>
      <c r="O21" s="14" t="s">
        <v>27</v>
      </c>
      <c r="P21" s="13"/>
      <c r="Q21" s="14">
        <v>122.22</v>
      </c>
      <c r="R21" s="14">
        <v>8.32</v>
      </c>
      <c r="S21" s="14">
        <v>56.46</v>
      </c>
      <c r="T21" s="14">
        <v>33.25</v>
      </c>
      <c r="U21" s="38" t="s">
        <v>47</v>
      </c>
      <c r="V21" s="13"/>
    </row>
    <row r="22" spans="1:22" x14ac:dyDescent="0.2">
      <c r="A22" s="2">
        <f>A20+1</f>
        <v>10</v>
      </c>
      <c r="B22" s="2" t="s">
        <v>7</v>
      </c>
      <c r="D22" s="21">
        <v>117.07953999999999</v>
      </c>
      <c r="E22" s="21">
        <v>8.4167199999999998</v>
      </c>
      <c r="F22" s="22">
        <v>58.334760000000003</v>
      </c>
      <c r="G22" s="22">
        <v>63.92577</v>
      </c>
      <c r="J22" s="22">
        <v>116.85929</v>
      </c>
      <c r="K22" s="22">
        <v>8.3556000000000008</v>
      </c>
      <c r="L22" s="22">
        <v>58.398589999999999</v>
      </c>
      <c r="M22" s="22">
        <v>63.963630000000002</v>
      </c>
      <c r="N22" s="40" t="s">
        <v>31</v>
      </c>
      <c r="O22" s="29" t="s">
        <v>30</v>
      </c>
    </row>
    <row r="23" spans="1:22" s="14" customFormat="1" ht="51" x14ac:dyDescent="0.2">
      <c r="A23" s="12"/>
      <c r="B23" s="12"/>
      <c r="C23" s="13"/>
      <c r="D23" s="19"/>
      <c r="E23" s="19"/>
      <c r="F23" s="19"/>
      <c r="G23" s="19"/>
      <c r="I23" s="13"/>
      <c r="J23" s="19"/>
      <c r="K23" s="19"/>
      <c r="L23" s="19"/>
      <c r="M23" s="19"/>
      <c r="N23" s="41"/>
      <c r="P23" s="13"/>
      <c r="Q23" s="14">
        <v>116.74</v>
      </c>
      <c r="R23" s="14">
        <v>8.34</v>
      </c>
      <c r="S23" s="14">
        <v>58.37</v>
      </c>
      <c r="T23" s="14">
        <v>63.92</v>
      </c>
      <c r="U23" s="36" t="s">
        <v>46</v>
      </c>
      <c r="V23" s="13"/>
    </row>
    <row r="24" spans="1:22" s="29" customFormat="1" ht="16" customHeight="1" x14ac:dyDescent="0.2">
      <c r="A24" s="25">
        <f>A22+1</f>
        <v>11</v>
      </c>
      <c r="B24" s="26" t="s">
        <v>4</v>
      </c>
      <c r="C24" s="27"/>
      <c r="D24" s="24">
        <v>115.28354</v>
      </c>
      <c r="E24" s="24">
        <v>8.2537299999999991</v>
      </c>
      <c r="F24" s="28">
        <v>62.002679999999998</v>
      </c>
      <c r="G24" s="28">
        <v>69.890659999999997</v>
      </c>
      <c r="I24" s="27"/>
      <c r="J24" s="22">
        <v>115.07401</v>
      </c>
      <c r="K24" s="22">
        <v>8.1848100000000006</v>
      </c>
      <c r="L24" s="22">
        <v>62.133099999999999</v>
      </c>
      <c r="M24" s="22">
        <v>69.872200000000007</v>
      </c>
      <c r="N24" s="48" t="s">
        <v>34</v>
      </c>
      <c r="O24" s="29" t="s">
        <v>28</v>
      </c>
      <c r="P24" s="27"/>
      <c r="V24" s="27"/>
    </row>
    <row r="25" spans="1:22" s="14" customFormat="1" x14ac:dyDescent="0.2">
      <c r="A25" s="11"/>
      <c r="B25" s="12"/>
      <c r="C25" s="13"/>
      <c r="D25" s="19"/>
      <c r="E25" s="19"/>
      <c r="F25" s="19"/>
      <c r="G25" s="19"/>
      <c r="I25" s="13"/>
      <c r="J25" s="19">
        <v>114.86717</v>
      </c>
      <c r="K25" s="19">
        <v>8.1687100000000008</v>
      </c>
      <c r="L25" s="19">
        <v>62.164029999999997</v>
      </c>
      <c r="M25" s="19">
        <v>69.862489999999994</v>
      </c>
      <c r="N25" s="49"/>
      <c r="O25" s="14" t="s">
        <v>27</v>
      </c>
      <c r="P25" s="13"/>
      <c r="Q25" s="14">
        <v>114.94</v>
      </c>
      <c r="R25" s="14">
        <v>8.16</v>
      </c>
      <c r="S25" s="14">
        <v>62.01</v>
      </c>
      <c r="T25" s="14">
        <v>69.73</v>
      </c>
      <c r="V25" s="13"/>
    </row>
    <row r="26" spans="1:22" ht="48" customHeight="1" x14ac:dyDescent="0.2">
      <c r="A26" s="2">
        <f>A24+1</f>
        <v>12</v>
      </c>
      <c r="B26" s="2" t="s">
        <v>8</v>
      </c>
      <c r="D26" s="21">
        <v>110.91013</v>
      </c>
      <c r="E26" s="21">
        <v>8.43567</v>
      </c>
      <c r="F26" s="22">
        <v>45.525599999999997</v>
      </c>
      <c r="G26" s="22"/>
      <c r="H26" s="1" t="s">
        <v>24</v>
      </c>
      <c r="J26" s="22">
        <v>110.81616</v>
      </c>
      <c r="K26" s="22">
        <v>8.3923299999999994</v>
      </c>
      <c r="L26" s="22">
        <v>45.620109999999997</v>
      </c>
      <c r="M26" s="22"/>
      <c r="N26" s="50" t="s">
        <v>35</v>
      </c>
      <c r="O26" s="29" t="s">
        <v>30</v>
      </c>
    </row>
    <row r="27" spans="1:22" s="14" customFormat="1" x14ac:dyDescent="0.2">
      <c r="A27" s="12"/>
      <c r="B27" s="12"/>
      <c r="C27" s="13"/>
      <c r="D27" s="19"/>
      <c r="E27" s="19"/>
      <c r="F27" s="19"/>
      <c r="G27" s="19"/>
      <c r="I27" s="13"/>
      <c r="J27" s="19"/>
      <c r="K27" s="19"/>
      <c r="L27" s="19"/>
      <c r="M27" s="19"/>
      <c r="N27" s="43"/>
      <c r="P27" s="13"/>
      <c r="Q27" s="14">
        <v>110.84</v>
      </c>
      <c r="R27" s="14">
        <v>8.4</v>
      </c>
      <c r="S27" s="14">
        <v>45.6</v>
      </c>
      <c r="V27" s="13"/>
    </row>
    <row r="28" spans="1:22" s="29" customFormat="1" ht="34" x14ac:dyDescent="0.2">
      <c r="A28" s="25">
        <f>A26+1</f>
        <v>13</v>
      </c>
      <c r="B28" s="26" t="s">
        <v>8</v>
      </c>
      <c r="C28" s="27"/>
      <c r="D28" s="24">
        <v>108.79694000000001</v>
      </c>
      <c r="E28" s="24">
        <v>8.2965699999999991</v>
      </c>
      <c r="F28" s="28">
        <v>45.291429999999998</v>
      </c>
      <c r="G28" s="28"/>
      <c r="H28" s="32" t="s">
        <v>23</v>
      </c>
      <c r="I28" s="27"/>
      <c r="J28" s="22">
        <v>108.69284</v>
      </c>
      <c r="K28" s="22">
        <v>8.2463700000000006</v>
      </c>
      <c r="L28" s="22">
        <v>45.415529999999997</v>
      </c>
      <c r="M28" s="28"/>
      <c r="N28" s="50" t="s">
        <v>36</v>
      </c>
      <c r="O28" s="29" t="s">
        <v>30</v>
      </c>
      <c r="P28" s="27"/>
      <c r="V28" s="27"/>
    </row>
    <row r="29" spans="1:22" s="14" customFormat="1" x14ac:dyDescent="0.2">
      <c r="A29" s="11"/>
      <c r="B29" s="12"/>
      <c r="C29" s="13"/>
      <c r="D29" s="19"/>
      <c r="E29" s="19"/>
      <c r="F29" s="19"/>
      <c r="G29" s="19"/>
      <c r="I29" s="13"/>
      <c r="J29" s="19"/>
      <c r="K29" s="19"/>
      <c r="L29" s="19"/>
      <c r="M29" s="19"/>
      <c r="N29" s="43"/>
      <c r="P29" s="13"/>
      <c r="Q29" s="14">
        <v>108.62</v>
      </c>
      <c r="R29" s="14">
        <v>8.24</v>
      </c>
      <c r="S29" s="14">
        <v>45.35</v>
      </c>
      <c r="V29" s="13"/>
    </row>
    <row r="30" spans="1:22" ht="16" customHeight="1" x14ac:dyDescent="0.2">
      <c r="A30" s="2">
        <f>A28+1</f>
        <v>14</v>
      </c>
      <c r="B30" s="2" t="s">
        <v>5</v>
      </c>
      <c r="D30" s="21">
        <v>120.81748</v>
      </c>
      <c r="E30" s="21">
        <v>8.1887899999999991</v>
      </c>
      <c r="F30" s="22">
        <v>56.013620000000003</v>
      </c>
      <c r="G30" s="22">
        <v>33.406739999999999</v>
      </c>
      <c r="J30" s="22">
        <v>120.69834</v>
      </c>
      <c r="K30" s="22">
        <v>8.1291100000000007</v>
      </c>
      <c r="L30" s="22">
        <v>56.074210000000001</v>
      </c>
      <c r="M30" s="22">
        <v>33.36795</v>
      </c>
      <c r="N30" s="48" t="s">
        <v>34</v>
      </c>
      <c r="O30" s="10" t="s">
        <v>28</v>
      </c>
    </row>
    <row r="31" spans="1:22" s="14" customFormat="1" x14ac:dyDescent="0.2">
      <c r="A31" s="12"/>
      <c r="B31" s="12"/>
      <c r="C31" s="13"/>
      <c r="D31" s="19"/>
      <c r="E31" s="19"/>
      <c r="F31" s="19"/>
      <c r="G31" s="19"/>
      <c r="I31" s="13"/>
      <c r="J31" s="19">
        <v>120.44776</v>
      </c>
      <c r="K31" s="19">
        <v>8.0983499999999999</v>
      </c>
      <c r="L31" s="19">
        <v>56.04748</v>
      </c>
      <c r="M31" s="19">
        <v>33.365009999999998</v>
      </c>
      <c r="N31" s="49"/>
      <c r="O31" s="14" t="s">
        <v>27</v>
      </c>
      <c r="P31" s="13"/>
      <c r="Q31" s="14">
        <v>120.61</v>
      </c>
      <c r="R31" s="14">
        <v>8.09</v>
      </c>
      <c r="S31" s="14">
        <v>56.01</v>
      </c>
      <c r="T31" s="14">
        <v>33.36</v>
      </c>
      <c r="V31" s="13"/>
    </row>
    <row r="32" spans="1:22" s="29" customFormat="1" ht="53" customHeight="1" x14ac:dyDescent="0.2">
      <c r="A32" s="25">
        <f>A30+1</f>
        <v>15</v>
      </c>
      <c r="B32" s="26" t="s">
        <v>2</v>
      </c>
      <c r="C32" s="27"/>
      <c r="D32" s="24">
        <v>126.8853</v>
      </c>
      <c r="E32" s="24">
        <v>8.4023699999999995</v>
      </c>
      <c r="F32" s="24">
        <v>50.619549999999997</v>
      </c>
      <c r="G32" s="24">
        <v>18.319330000000001</v>
      </c>
      <c r="H32" s="30"/>
      <c r="I32" s="27"/>
      <c r="J32" s="22">
        <v>126.57635999999999</v>
      </c>
      <c r="K32" s="22">
        <v>8.3148099999999996</v>
      </c>
      <c r="L32" s="22">
        <v>50.615600000000001</v>
      </c>
      <c r="M32" s="22">
        <v>18.403980000000001</v>
      </c>
      <c r="N32" s="50" t="s">
        <v>37</v>
      </c>
      <c r="O32" s="29" t="s">
        <v>28</v>
      </c>
      <c r="P32" s="27"/>
      <c r="V32" s="27"/>
    </row>
    <row r="33" spans="1:22" s="14" customFormat="1" x14ac:dyDescent="0.2">
      <c r="A33" s="11"/>
      <c r="B33" s="12"/>
      <c r="C33" s="13"/>
      <c r="D33" s="19"/>
      <c r="E33" s="19"/>
      <c r="F33" s="19"/>
      <c r="G33" s="19"/>
      <c r="I33" s="13"/>
      <c r="J33" s="19"/>
      <c r="K33" s="19"/>
      <c r="L33" s="19"/>
      <c r="M33" s="19"/>
      <c r="N33" s="43"/>
      <c r="O33" s="14" t="s">
        <v>27</v>
      </c>
      <c r="P33" s="13"/>
      <c r="Q33" s="14">
        <v>126.45</v>
      </c>
      <c r="R33" s="14">
        <v>8.3000000000000007</v>
      </c>
      <c r="S33" s="14">
        <v>50.68</v>
      </c>
      <c r="T33" s="14">
        <v>18.38</v>
      </c>
      <c r="V33" s="13"/>
    </row>
    <row r="34" spans="1:22" s="5" customFormat="1" ht="16" customHeight="1" x14ac:dyDescent="0.2">
      <c r="A34" s="33">
        <f>A32+1</f>
        <v>16</v>
      </c>
      <c r="B34" s="33" t="s">
        <v>9</v>
      </c>
      <c r="C34" s="4"/>
      <c r="D34" s="21"/>
      <c r="E34" s="21"/>
      <c r="F34" s="21">
        <v>63.028730000000003</v>
      </c>
      <c r="G34" s="21">
        <v>32.146709999999999</v>
      </c>
      <c r="I34" s="4"/>
      <c r="J34" s="21"/>
      <c r="K34" s="21"/>
      <c r="L34" s="21">
        <v>63.079740000000001</v>
      </c>
      <c r="M34" s="21">
        <v>32.140479999999997</v>
      </c>
      <c r="N34" s="48" t="s">
        <v>34</v>
      </c>
      <c r="O34" s="9" t="s">
        <v>28</v>
      </c>
      <c r="P34" s="4"/>
      <c r="V34" s="4"/>
    </row>
    <row r="35" spans="1:22" s="17" customFormat="1" x14ac:dyDescent="0.2">
      <c r="A35" s="16"/>
      <c r="B35" s="16"/>
      <c r="C35" s="13"/>
      <c r="D35" s="23"/>
      <c r="E35" s="23"/>
      <c r="F35" s="23"/>
      <c r="G35" s="23"/>
      <c r="I35" s="13"/>
      <c r="J35" s="23"/>
      <c r="K35" s="23"/>
      <c r="L35" s="23">
        <v>63.219970000000004</v>
      </c>
      <c r="M35" s="23">
        <v>32.137059999999998</v>
      </c>
      <c r="N35" s="49"/>
      <c r="O35" s="17" t="s">
        <v>27</v>
      </c>
      <c r="P35" s="13"/>
      <c r="S35" s="17">
        <v>63.21</v>
      </c>
      <c r="T35" s="17">
        <v>32.08</v>
      </c>
      <c r="V35" s="13"/>
    </row>
    <row r="36" spans="1:22" s="29" customFormat="1" ht="16" customHeight="1" x14ac:dyDescent="0.2">
      <c r="A36" s="25">
        <f>A34+1</f>
        <v>17</v>
      </c>
      <c r="B36" s="26" t="s">
        <v>3</v>
      </c>
      <c r="C36" s="27"/>
      <c r="D36" s="24">
        <v>121.57586000000001</v>
      </c>
      <c r="E36" s="24">
        <v>8.4617599999999999</v>
      </c>
      <c r="F36" s="28">
        <v>56.369459999999997</v>
      </c>
      <c r="G36" s="28">
        <v>30.954969999999999</v>
      </c>
      <c r="I36" s="27"/>
      <c r="J36" s="22">
        <v>121.24994</v>
      </c>
      <c r="K36" s="22">
        <v>8.3874700000000004</v>
      </c>
      <c r="L36" s="22">
        <v>56.45776</v>
      </c>
      <c r="M36" s="22">
        <v>30.947700000000001</v>
      </c>
      <c r="N36" s="48" t="s">
        <v>34</v>
      </c>
      <c r="O36" s="29" t="s">
        <v>28</v>
      </c>
      <c r="P36" s="27"/>
      <c r="V36" s="27"/>
    </row>
    <row r="37" spans="1:22" s="14" customFormat="1" x14ac:dyDescent="0.2">
      <c r="A37" s="11"/>
      <c r="B37" s="12"/>
      <c r="C37" s="13"/>
      <c r="D37" s="19"/>
      <c r="E37" s="19"/>
      <c r="F37" s="19"/>
      <c r="G37" s="19"/>
      <c r="I37" s="13"/>
      <c r="J37" s="19">
        <v>120.98912</v>
      </c>
      <c r="K37" s="19">
        <v>8.3699300000000001</v>
      </c>
      <c r="L37" s="19">
        <v>56.472270000000002</v>
      </c>
      <c r="M37" s="19">
        <v>30.962479999999999</v>
      </c>
      <c r="N37" s="49"/>
      <c r="O37" s="14" t="s">
        <v>27</v>
      </c>
      <c r="P37" s="13"/>
      <c r="Q37" s="14">
        <v>121.04</v>
      </c>
      <c r="R37" s="14">
        <v>8.3699999999999992</v>
      </c>
      <c r="S37" s="14">
        <v>56.48</v>
      </c>
      <c r="T37" s="14">
        <v>30.84</v>
      </c>
      <c r="V37" s="13"/>
    </row>
    <row r="38" spans="1:22" ht="54" customHeight="1" x14ac:dyDescent="0.2">
      <c r="A38" s="2">
        <f>A36+1</f>
        <v>18</v>
      </c>
      <c r="B38" s="2" t="s">
        <v>5</v>
      </c>
      <c r="D38" s="21">
        <v>122.53109000000001</v>
      </c>
      <c r="E38" s="21">
        <v>8.4237400000000004</v>
      </c>
      <c r="F38" s="22">
        <v>56.595880000000001</v>
      </c>
      <c r="G38" s="22">
        <v>33.20082</v>
      </c>
      <c r="H38" s="1" t="s">
        <v>25</v>
      </c>
      <c r="J38" s="22">
        <v>122.15637</v>
      </c>
      <c r="K38" s="22">
        <v>8.3374699999999997</v>
      </c>
      <c r="L38" s="22">
        <v>56.619909999999997</v>
      </c>
      <c r="M38" s="22">
        <v>33.195630000000001</v>
      </c>
      <c r="N38" s="50" t="s">
        <v>38</v>
      </c>
      <c r="O38" s="29" t="s">
        <v>28</v>
      </c>
    </row>
    <row r="39" spans="1:22" s="14" customFormat="1" ht="51" x14ac:dyDescent="0.2">
      <c r="A39" s="12"/>
      <c r="B39" s="12"/>
      <c r="C39" s="13"/>
      <c r="D39" s="19"/>
      <c r="E39" s="19"/>
      <c r="F39" s="19"/>
      <c r="G39" s="19"/>
      <c r="I39" s="13"/>
      <c r="J39" s="19">
        <v>121.87538000000001</v>
      </c>
      <c r="K39" s="19">
        <v>8.3385300000000004</v>
      </c>
      <c r="L39" s="19"/>
      <c r="M39" s="19"/>
      <c r="N39" s="43"/>
      <c r="O39" s="14" t="s">
        <v>27</v>
      </c>
      <c r="P39" s="13"/>
      <c r="Q39" s="14">
        <v>122.03</v>
      </c>
      <c r="R39" s="14">
        <v>8.33</v>
      </c>
      <c r="S39" s="14">
        <v>56.7</v>
      </c>
      <c r="T39" s="14">
        <v>33.090000000000003</v>
      </c>
      <c r="U39" s="37" t="s">
        <v>25</v>
      </c>
      <c r="V39" s="13"/>
    </row>
    <row r="40" spans="1:22" s="29" customFormat="1" ht="16" customHeight="1" x14ac:dyDescent="0.2">
      <c r="A40" s="25">
        <f>A38+1</f>
        <v>19</v>
      </c>
      <c r="B40" s="26" t="s">
        <v>6</v>
      </c>
      <c r="C40" s="27"/>
      <c r="D40" s="24">
        <v>121.57602</v>
      </c>
      <c r="E40" s="24">
        <v>8.3958200000000005</v>
      </c>
      <c r="F40" s="28">
        <v>55.936399999999999</v>
      </c>
      <c r="G40" s="28">
        <v>29.603159999999999</v>
      </c>
      <c r="I40" s="27"/>
      <c r="J40" s="22">
        <v>121.32768</v>
      </c>
      <c r="K40" s="22">
        <v>8.3321000000000005</v>
      </c>
      <c r="L40" s="22">
        <v>56.121690000000001</v>
      </c>
      <c r="M40" s="22">
        <v>29.552040000000002</v>
      </c>
      <c r="N40" s="48" t="s">
        <v>34</v>
      </c>
      <c r="O40" s="29" t="s">
        <v>28</v>
      </c>
      <c r="P40" s="27"/>
      <c r="V40" s="27"/>
    </row>
    <row r="41" spans="1:22" s="14" customFormat="1" x14ac:dyDescent="0.2">
      <c r="A41" s="11"/>
      <c r="B41" s="12"/>
      <c r="C41" s="13"/>
      <c r="D41" s="19"/>
      <c r="E41" s="19"/>
      <c r="F41" s="19"/>
      <c r="G41" s="19"/>
      <c r="I41" s="13"/>
      <c r="J41" s="19">
        <v>121.02768</v>
      </c>
      <c r="K41" s="19">
        <v>8.3430599999999995</v>
      </c>
      <c r="L41" s="19">
        <v>56.188079999999999</v>
      </c>
      <c r="M41" s="19">
        <v>29.584610000000001</v>
      </c>
      <c r="N41" s="49"/>
      <c r="O41" s="14" t="s">
        <v>27</v>
      </c>
      <c r="P41" s="13"/>
      <c r="Q41" s="14">
        <v>121.06</v>
      </c>
      <c r="R41" s="14">
        <v>8.33</v>
      </c>
      <c r="S41" s="14">
        <v>56.3</v>
      </c>
      <c r="T41" s="14">
        <v>29.32</v>
      </c>
      <c r="V41" s="13"/>
    </row>
    <row r="42" spans="1:22" x14ac:dyDescent="0.2">
      <c r="A42" s="2">
        <f>A40+1</f>
        <v>20</v>
      </c>
      <c r="B42" s="2" t="s">
        <v>10</v>
      </c>
      <c r="D42" s="21">
        <v>123.76889</v>
      </c>
      <c r="E42" s="21">
        <v>8.2934000000000001</v>
      </c>
      <c r="F42" s="22">
        <v>55.333320000000001</v>
      </c>
      <c r="G42" s="22">
        <v>42.623429999999999</v>
      </c>
      <c r="J42" s="22">
        <v>123.4778</v>
      </c>
      <c r="K42" s="22">
        <v>8.2120200000000008</v>
      </c>
      <c r="L42" s="22">
        <v>55.43347</v>
      </c>
      <c r="M42" s="22">
        <v>42.643340000000002</v>
      </c>
      <c r="N42" s="50" t="s">
        <v>39</v>
      </c>
      <c r="O42" s="29" t="s">
        <v>28</v>
      </c>
    </row>
    <row r="43" spans="1:22" s="14" customFormat="1" x14ac:dyDescent="0.2">
      <c r="A43" s="12"/>
      <c r="B43" s="12"/>
      <c r="C43" s="13"/>
      <c r="D43" s="19"/>
      <c r="E43" s="19"/>
      <c r="F43" s="19"/>
      <c r="G43" s="19"/>
      <c r="I43" s="13"/>
      <c r="J43" s="19">
        <v>122.94516</v>
      </c>
      <c r="K43" s="19">
        <v>8.2031700000000001</v>
      </c>
      <c r="L43" s="19"/>
      <c r="M43" s="19"/>
      <c r="N43" s="43"/>
      <c r="O43" s="14" t="s">
        <v>27</v>
      </c>
      <c r="P43" s="13"/>
      <c r="Q43" s="14">
        <v>122.86</v>
      </c>
      <c r="R43" s="14">
        <v>8.2100000000000009</v>
      </c>
      <c r="S43" s="14">
        <v>55.68</v>
      </c>
      <c r="T43" s="14">
        <v>42.49</v>
      </c>
      <c r="V43" s="13"/>
    </row>
    <row r="44" spans="1:22" s="29" customFormat="1" ht="16" customHeight="1" x14ac:dyDescent="0.2">
      <c r="A44" s="25">
        <f>A42+1</f>
        <v>21</v>
      </c>
      <c r="B44" s="26" t="s">
        <v>2</v>
      </c>
      <c r="C44" s="27"/>
      <c r="D44" s="24">
        <v>124.72729</v>
      </c>
      <c r="E44" s="24">
        <v>8.3523300000000003</v>
      </c>
      <c r="F44" s="28">
        <v>52.694780000000002</v>
      </c>
      <c r="G44" s="28">
        <v>19.33652</v>
      </c>
      <c r="I44" s="27"/>
      <c r="J44" s="22">
        <v>124.52168</v>
      </c>
      <c r="K44" s="22">
        <v>8.2838200000000004</v>
      </c>
      <c r="L44" s="22">
        <v>52.763890000000004</v>
      </c>
      <c r="M44" s="22">
        <v>19.307469999999999</v>
      </c>
      <c r="N44" s="48" t="s">
        <v>34</v>
      </c>
      <c r="O44" s="29" t="s">
        <v>28</v>
      </c>
      <c r="P44" s="27"/>
      <c r="V44" s="27"/>
    </row>
    <row r="45" spans="1:22" s="14" customFormat="1" ht="16" customHeight="1" x14ac:dyDescent="0.2">
      <c r="A45" s="11"/>
      <c r="B45" s="12"/>
      <c r="C45" s="13"/>
      <c r="D45" s="19"/>
      <c r="E45" s="19"/>
      <c r="F45" s="19"/>
      <c r="G45" s="19"/>
      <c r="I45" s="13"/>
      <c r="J45" s="19">
        <v>124.06904</v>
      </c>
      <c r="K45" s="19">
        <v>8.2906200000000005</v>
      </c>
      <c r="L45" s="19">
        <v>52.930619999999998</v>
      </c>
      <c r="M45" s="19">
        <v>19.28829</v>
      </c>
      <c r="N45" s="49"/>
      <c r="O45" s="14" t="s">
        <v>27</v>
      </c>
      <c r="P45" s="13"/>
      <c r="Q45" s="14">
        <v>123.99</v>
      </c>
      <c r="R45" s="14">
        <v>8.27</v>
      </c>
      <c r="S45" s="14">
        <v>52.92</v>
      </c>
      <c r="T45" s="14">
        <v>19.25</v>
      </c>
      <c r="V45" s="13"/>
    </row>
    <row r="46" spans="1:22" x14ac:dyDescent="0.2">
      <c r="A46" s="2">
        <f>A44+1</f>
        <v>22</v>
      </c>
      <c r="B46" s="2" t="s">
        <v>4</v>
      </c>
      <c r="D46" s="21">
        <v>113.12627000000001</v>
      </c>
      <c r="E46" s="21">
        <v>8.0102100000000007</v>
      </c>
      <c r="F46" s="22">
        <v>62.072719999999997</v>
      </c>
      <c r="G46" s="22">
        <v>69.948890000000006</v>
      </c>
      <c r="J46" s="22">
        <v>112.82732</v>
      </c>
      <c r="K46" s="22">
        <v>7.9490299999999996</v>
      </c>
      <c r="L46" s="22">
        <v>62.184420000000003</v>
      </c>
      <c r="M46" s="22">
        <v>69.905510000000007</v>
      </c>
      <c r="N46" s="40" t="s">
        <v>31</v>
      </c>
      <c r="O46" s="29" t="s">
        <v>28</v>
      </c>
    </row>
    <row r="47" spans="1:22" s="14" customFormat="1" x14ac:dyDescent="0.2">
      <c r="A47" s="12"/>
      <c r="B47" s="12"/>
      <c r="C47" s="13"/>
      <c r="D47" s="19"/>
      <c r="E47" s="19"/>
      <c r="F47" s="19"/>
      <c r="G47" s="19"/>
      <c r="I47" s="13"/>
      <c r="J47" s="19">
        <v>112.71241999999999</v>
      </c>
      <c r="K47" s="19">
        <v>7.9812700000000003</v>
      </c>
      <c r="L47" s="19"/>
      <c r="M47" s="19"/>
      <c r="N47" s="41"/>
      <c r="O47" s="14" t="s">
        <v>27</v>
      </c>
      <c r="P47" s="13"/>
      <c r="Q47" s="14">
        <v>112.63</v>
      </c>
      <c r="R47" s="14">
        <v>7.95</v>
      </c>
      <c r="S47" s="14">
        <v>62.38</v>
      </c>
      <c r="T47" s="14">
        <v>69.7</v>
      </c>
      <c r="V47" s="13"/>
    </row>
    <row r="48" spans="1:22" s="29" customFormat="1" x14ac:dyDescent="0.2">
      <c r="A48" s="25">
        <f>A46+1</f>
        <v>23</v>
      </c>
      <c r="B48" s="26" t="s">
        <v>5</v>
      </c>
      <c r="C48" s="27"/>
      <c r="D48" s="24">
        <v>123.56149000000001</v>
      </c>
      <c r="E48" s="24">
        <v>8.3113200000000003</v>
      </c>
      <c r="F48" s="28">
        <v>56.76202</v>
      </c>
      <c r="G48" s="28">
        <v>33.074249999999999</v>
      </c>
      <c r="I48" s="27"/>
      <c r="J48" s="22">
        <v>123.21007</v>
      </c>
      <c r="K48" s="22">
        <v>8.2411100000000008</v>
      </c>
      <c r="L48" s="22">
        <v>56.885100000000001</v>
      </c>
      <c r="M48" s="22">
        <v>33.031350000000003</v>
      </c>
      <c r="N48" s="50" t="s">
        <v>40</v>
      </c>
      <c r="O48" s="29" t="s">
        <v>4</v>
      </c>
      <c r="P48" s="27"/>
      <c r="V48" s="27"/>
    </row>
    <row r="49" spans="1:22" s="14" customFormat="1" x14ac:dyDescent="0.2">
      <c r="A49" s="11"/>
      <c r="B49" s="12"/>
      <c r="C49" s="13"/>
      <c r="D49" s="19"/>
      <c r="E49" s="19"/>
      <c r="F49" s="19"/>
      <c r="G49" s="19"/>
      <c r="I49" s="13"/>
      <c r="J49" s="19">
        <v>122.94864</v>
      </c>
      <c r="K49" s="19">
        <v>8.1877600000000008</v>
      </c>
      <c r="L49" s="19">
        <v>57.104149999999997</v>
      </c>
      <c r="M49" s="19">
        <v>32.948259999999998</v>
      </c>
      <c r="N49" s="43"/>
      <c r="O49" s="14" t="s">
        <v>42</v>
      </c>
      <c r="P49" s="13"/>
      <c r="Q49" s="14">
        <v>122.94</v>
      </c>
      <c r="R49" s="14">
        <v>8.16</v>
      </c>
      <c r="S49" s="14">
        <v>57.02</v>
      </c>
      <c r="T49" s="14">
        <v>32.979999999999997</v>
      </c>
      <c r="V49" s="13"/>
    </row>
    <row r="50" spans="1:22" ht="16" customHeight="1" x14ac:dyDescent="0.2">
      <c r="A50" s="2">
        <f>A48+1</f>
        <v>24</v>
      </c>
      <c r="B50" s="2" t="s">
        <v>2</v>
      </c>
      <c r="D50" s="21">
        <v>124.9181</v>
      </c>
      <c r="E50" s="21">
        <v>8.2881900000000002</v>
      </c>
      <c r="F50" s="22">
        <v>52.641750000000002</v>
      </c>
      <c r="G50" s="22">
        <v>19.341950000000001</v>
      </c>
      <c r="J50" s="22">
        <v>124.54506000000001</v>
      </c>
      <c r="K50" s="22">
        <v>8.1972000000000005</v>
      </c>
      <c r="L50" s="22">
        <v>52.737029999999997</v>
      </c>
      <c r="M50" s="22">
        <v>19.30143</v>
      </c>
      <c r="N50" s="50" t="s">
        <v>40</v>
      </c>
      <c r="O50" s="29" t="s">
        <v>4</v>
      </c>
    </row>
    <row r="51" spans="1:22" s="14" customFormat="1" x14ac:dyDescent="0.2">
      <c r="A51" s="12"/>
      <c r="B51" s="12"/>
      <c r="C51" s="13"/>
      <c r="D51" s="19"/>
      <c r="E51" s="19"/>
      <c r="F51" s="19"/>
      <c r="G51" s="19"/>
      <c r="I51" s="13"/>
      <c r="J51" s="19">
        <v>124.07738999999999</v>
      </c>
      <c r="K51" s="19">
        <v>8.1744299999999992</v>
      </c>
      <c r="L51" s="19">
        <v>53.118940000000002</v>
      </c>
      <c r="M51" s="19">
        <v>19.22148</v>
      </c>
      <c r="N51" s="43"/>
      <c r="O51" s="14" t="s">
        <v>42</v>
      </c>
      <c r="P51" s="13"/>
      <c r="Q51" s="14">
        <v>124.1</v>
      </c>
      <c r="R51" s="14">
        <v>8.16</v>
      </c>
      <c r="S51" s="14">
        <v>52.93</v>
      </c>
      <c r="T51" s="14">
        <v>19.22</v>
      </c>
      <c r="V51" s="13"/>
    </row>
    <row r="52" spans="1:22" s="30" customFormat="1" ht="16" customHeight="1" x14ac:dyDescent="0.2">
      <c r="A52" s="34">
        <f>A50+1</f>
        <v>25</v>
      </c>
      <c r="B52" s="35" t="s">
        <v>2</v>
      </c>
      <c r="C52" s="27"/>
      <c r="D52" s="24">
        <v>123.22047999999999</v>
      </c>
      <c r="E52" s="24">
        <v>8.1798300000000008</v>
      </c>
      <c r="F52" s="24">
        <v>52.586210000000001</v>
      </c>
      <c r="G52" s="24">
        <v>19.32658</v>
      </c>
      <c r="I52" s="27"/>
      <c r="J52" s="22">
        <v>122.98954999999999</v>
      </c>
      <c r="K52" s="22">
        <v>8.1062700000000003</v>
      </c>
      <c r="L52" s="22">
        <v>52.762210000000003</v>
      </c>
      <c r="M52" s="22">
        <v>19.259250000000002</v>
      </c>
      <c r="N52" s="50" t="s">
        <v>40</v>
      </c>
      <c r="O52" s="29" t="s">
        <v>4</v>
      </c>
      <c r="P52" s="27"/>
      <c r="V52" s="27"/>
    </row>
    <row r="53" spans="1:22" s="17" customFormat="1" x14ac:dyDescent="0.2">
      <c r="A53" s="15"/>
      <c r="B53" s="16"/>
      <c r="C53" s="13"/>
      <c r="D53" s="23"/>
      <c r="E53" s="23"/>
      <c r="F53" s="23"/>
      <c r="G53" s="23"/>
      <c r="I53" s="13"/>
      <c r="J53" s="19">
        <v>122.57366</v>
      </c>
      <c r="K53" s="19">
        <v>8.0810700000000004</v>
      </c>
      <c r="L53" s="19">
        <v>52.925490000000003</v>
      </c>
      <c r="M53" s="19">
        <v>19.193470000000001</v>
      </c>
      <c r="N53" s="43"/>
      <c r="O53" s="14" t="s">
        <v>42</v>
      </c>
      <c r="P53" s="13"/>
      <c r="Q53" s="17">
        <v>122.59</v>
      </c>
      <c r="R53" s="17">
        <v>8.07</v>
      </c>
      <c r="S53" s="17">
        <v>52.8</v>
      </c>
      <c r="T53" s="17">
        <v>19.25</v>
      </c>
      <c r="V53" s="13"/>
    </row>
    <row r="54" spans="1:22" s="29" customFormat="1" ht="51" x14ac:dyDescent="0.2">
      <c r="A54" s="25">
        <f>A52+1</f>
        <v>26</v>
      </c>
      <c r="B54" s="26" t="s">
        <v>3</v>
      </c>
      <c r="C54" s="27"/>
      <c r="D54" s="24">
        <v>120.23621</v>
      </c>
      <c r="E54" s="24">
        <v>8.2531099999999995</v>
      </c>
      <c r="F54" s="28">
        <v>56.339530000000003</v>
      </c>
      <c r="G54" s="28">
        <v>30.967770000000002</v>
      </c>
      <c r="H54" s="32" t="s">
        <v>22</v>
      </c>
      <c r="I54" s="27"/>
      <c r="J54" s="22">
        <v>119.87102</v>
      </c>
      <c r="K54" s="22">
        <v>8.1725100000000008</v>
      </c>
      <c r="L54" s="22">
        <v>56.39987</v>
      </c>
      <c r="M54" s="22">
        <v>30.902570000000001</v>
      </c>
      <c r="N54" s="50" t="s">
        <v>44</v>
      </c>
      <c r="O54" s="29" t="s">
        <v>4</v>
      </c>
      <c r="P54" s="27"/>
      <c r="V54" s="27"/>
    </row>
    <row r="55" spans="1:22" s="14" customFormat="1" x14ac:dyDescent="0.2">
      <c r="A55" s="11"/>
      <c r="B55" s="12"/>
      <c r="C55" s="13"/>
      <c r="D55" s="19"/>
      <c r="E55" s="19"/>
      <c r="F55" s="19"/>
      <c r="G55" s="19"/>
      <c r="I55" s="13"/>
      <c r="J55" s="19">
        <v>119.47167</v>
      </c>
      <c r="K55" s="19">
        <v>8.1112800000000007</v>
      </c>
      <c r="L55" s="19">
        <v>56.582129999999999</v>
      </c>
      <c r="M55" s="19">
        <v>30.835039999999999</v>
      </c>
      <c r="N55" s="43"/>
      <c r="O55" s="14" t="s">
        <v>42</v>
      </c>
      <c r="P55" s="13"/>
      <c r="Q55" s="14">
        <v>119.49</v>
      </c>
      <c r="R55" s="14">
        <v>8.1</v>
      </c>
      <c r="S55" s="14">
        <v>56.47</v>
      </c>
      <c r="T55" s="14">
        <v>30.77</v>
      </c>
      <c r="V55" s="13"/>
    </row>
    <row r="56" spans="1:22" s="29" customFormat="1" ht="47" customHeight="1" x14ac:dyDescent="0.2">
      <c r="A56" s="25">
        <f>A54+1</f>
        <v>27</v>
      </c>
      <c r="B56" s="26" t="s">
        <v>5</v>
      </c>
      <c r="C56" s="27"/>
      <c r="D56" s="24">
        <v>122.38665</v>
      </c>
      <c r="E56" s="24">
        <v>8.3710000000000004</v>
      </c>
      <c r="F56" s="28">
        <v>56.592489999999998</v>
      </c>
      <c r="G56" s="28">
        <v>33.19717</v>
      </c>
      <c r="H56" s="32" t="s">
        <v>25</v>
      </c>
      <c r="I56" s="27"/>
      <c r="J56" s="22">
        <v>121.98309999999999</v>
      </c>
      <c r="K56" s="22">
        <v>8.2701899999999995</v>
      </c>
      <c r="L56" s="22">
        <v>56.592730000000003</v>
      </c>
      <c r="M56" s="22">
        <v>33.160919999999997</v>
      </c>
      <c r="N56" s="50" t="s">
        <v>41</v>
      </c>
      <c r="O56" s="29" t="s">
        <v>28</v>
      </c>
      <c r="P56" s="27"/>
      <c r="V56" s="27"/>
    </row>
    <row r="57" spans="1:22" s="14" customFormat="1" ht="51" x14ac:dyDescent="0.2">
      <c r="A57" s="11"/>
      <c r="B57" s="12"/>
      <c r="C57" s="13"/>
      <c r="D57" s="19"/>
      <c r="E57" s="19"/>
      <c r="F57" s="19"/>
      <c r="G57" s="19"/>
      <c r="I57" s="13"/>
      <c r="J57" s="19">
        <v>121.59625</v>
      </c>
      <c r="K57" s="19">
        <v>8.2224599999999999</v>
      </c>
      <c r="L57" s="19">
        <v>56.716239999999999</v>
      </c>
      <c r="M57" s="19">
        <v>33.083159999999999</v>
      </c>
      <c r="N57" s="43"/>
      <c r="O57" s="14" t="s">
        <v>27</v>
      </c>
      <c r="P57" s="13"/>
      <c r="Q57" s="14">
        <v>121.61</v>
      </c>
      <c r="R57" s="14">
        <v>8.19</v>
      </c>
      <c r="S57" s="14">
        <v>56.6</v>
      </c>
      <c r="T57" s="14">
        <v>33.130000000000003</v>
      </c>
      <c r="U57" s="37" t="s">
        <v>25</v>
      </c>
      <c r="V57" s="13"/>
    </row>
    <row r="58" spans="1:22" ht="16" customHeight="1" x14ac:dyDescent="0.2">
      <c r="A58" s="2">
        <f>A56+1</f>
        <v>28</v>
      </c>
      <c r="B58" s="2" t="s">
        <v>7</v>
      </c>
      <c r="D58" s="21">
        <v>116.81295</v>
      </c>
      <c r="E58" s="21">
        <v>8.2379999999999995</v>
      </c>
      <c r="F58" s="22">
        <v>58.206789999999998</v>
      </c>
      <c r="G58" s="22">
        <v>64.132329999999996</v>
      </c>
      <c r="J58" s="22">
        <v>116.53438</v>
      </c>
      <c r="K58" s="22">
        <v>8.1655999999999995</v>
      </c>
      <c r="L58" s="22">
        <v>58.245220000000003</v>
      </c>
      <c r="M58" s="22">
        <v>64.143519999999995</v>
      </c>
      <c r="N58" s="42" t="s">
        <v>34</v>
      </c>
      <c r="O58" s="29" t="s">
        <v>28</v>
      </c>
    </row>
    <row r="59" spans="1:22" s="14" customFormat="1" x14ac:dyDescent="0.2">
      <c r="A59" s="12"/>
      <c r="B59" s="12"/>
      <c r="C59" s="13"/>
      <c r="D59" s="19"/>
      <c r="E59" s="19"/>
      <c r="F59" s="19"/>
      <c r="G59" s="19"/>
      <c r="I59" s="13"/>
      <c r="J59" s="19">
        <v>116.20632000000001</v>
      </c>
      <c r="K59" s="19">
        <v>8.1331799999999994</v>
      </c>
      <c r="L59" s="19">
        <v>58.36495</v>
      </c>
      <c r="M59" s="19">
        <v>64.119429999999994</v>
      </c>
      <c r="N59" s="43"/>
      <c r="O59" s="14" t="s">
        <v>27</v>
      </c>
      <c r="P59" s="13"/>
      <c r="Q59" s="14">
        <v>116.25</v>
      </c>
      <c r="R59" s="14">
        <v>8.1199999999999992</v>
      </c>
      <c r="S59" s="14">
        <v>58.19</v>
      </c>
      <c r="T59" s="14">
        <v>64.069999999999993</v>
      </c>
      <c r="V59" s="13"/>
    </row>
    <row r="60" spans="1:22" s="29" customFormat="1" ht="16" customHeight="1" x14ac:dyDescent="0.2">
      <c r="A60" s="25">
        <f>A58+1</f>
        <v>29</v>
      </c>
      <c r="B60" s="26" t="s">
        <v>2</v>
      </c>
      <c r="C60" s="27"/>
      <c r="D60" s="24">
        <v>126.90348</v>
      </c>
      <c r="E60" s="24">
        <v>8.27135</v>
      </c>
      <c r="F60" s="24">
        <v>50.682090000000002</v>
      </c>
      <c r="G60" s="24">
        <v>18.447420000000001</v>
      </c>
      <c r="H60" s="30"/>
      <c r="I60" s="27"/>
      <c r="J60" s="22">
        <v>126.72830999999999</v>
      </c>
      <c r="K60" s="22">
        <v>8.1941799999999994</v>
      </c>
      <c r="L60" s="22">
        <v>50.696730000000002</v>
      </c>
      <c r="M60" s="22">
        <v>18.494039999999998</v>
      </c>
      <c r="N60" s="42" t="s">
        <v>34</v>
      </c>
      <c r="O60" s="29" t="s">
        <v>28</v>
      </c>
      <c r="P60" s="27"/>
      <c r="V60" s="27"/>
    </row>
    <row r="61" spans="1:22" s="14" customFormat="1" x14ac:dyDescent="0.2">
      <c r="A61" s="11"/>
      <c r="B61" s="12"/>
      <c r="C61" s="13"/>
      <c r="D61" s="19"/>
      <c r="E61" s="19"/>
      <c r="F61" s="19"/>
      <c r="G61" s="19"/>
      <c r="I61" s="13"/>
      <c r="J61" s="19">
        <v>126.67904</v>
      </c>
      <c r="K61" s="19">
        <v>8.1624999999999996</v>
      </c>
      <c r="L61" s="19">
        <v>50.734310000000001</v>
      </c>
      <c r="M61" s="19">
        <v>18.498860000000001</v>
      </c>
      <c r="N61" s="43"/>
      <c r="O61" s="14" t="s">
        <v>27</v>
      </c>
      <c r="P61" s="13"/>
      <c r="Q61" s="14">
        <v>126.65</v>
      </c>
      <c r="R61" s="14">
        <v>8.14</v>
      </c>
      <c r="S61" s="14">
        <v>50.71</v>
      </c>
      <c r="T61" s="14">
        <v>18.46</v>
      </c>
      <c r="V61" s="13"/>
    </row>
    <row r="62" spans="1:22" s="5" customFormat="1" ht="16" customHeight="1" x14ac:dyDescent="0.2">
      <c r="A62" s="33">
        <f>A60+1</f>
        <v>30</v>
      </c>
      <c r="B62" s="33" t="s">
        <v>9</v>
      </c>
      <c r="C62" s="4"/>
      <c r="D62" s="21"/>
      <c r="E62" s="21"/>
      <c r="F62" s="21">
        <v>63.168819999999997</v>
      </c>
      <c r="G62" s="21">
        <v>32.150649999999999</v>
      </c>
      <c r="I62" s="4"/>
      <c r="J62" s="21"/>
      <c r="K62" s="21"/>
      <c r="L62" s="21">
        <v>63.213329999999999</v>
      </c>
      <c r="M62" s="21">
        <v>32.130200000000002</v>
      </c>
      <c r="N62" s="46" t="s">
        <v>31</v>
      </c>
      <c r="O62" s="30" t="s">
        <v>30</v>
      </c>
      <c r="P62" s="4"/>
      <c r="V62" s="4"/>
    </row>
    <row r="63" spans="1:22" s="17" customFormat="1" x14ac:dyDescent="0.2">
      <c r="A63" s="16"/>
      <c r="B63" s="16"/>
      <c r="C63" s="13"/>
      <c r="D63" s="23"/>
      <c r="E63" s="23"/>
      <c r="F63" s="23"/>
      <c r="G63" s="23"/>
      <c r="I63" s="13"/>
      <c r="J63" s="23"/>
      <c r="K63" s="23"/>
      <c r="L63" s="23"/>
      <c r="M63" s="23"/>
      <c r="N63" s="47"/>
      <c r="P63" s="13"/>
      <c r="S63" s="17">
        <v>63.23</v>
      </c>
      <c r="T63" s="17">
        <v>32.07</v>
      </c>
      <c r="V63" s="13"/>
    </row>
    <row r="64" spans="1:22" s="29" customFormat="1" x14ac:dyDescent="0.2">
      <c r="A64" s="25">
        <f>A62+1</f>
        <v>31</v>
      </c>
      <c r="B64" s="26" t="s">
        <v>2</v>
      </c>
      <c r="C64" s="27"/>
      <c r="D64" s="24">
        <v>124.4092</v>
      </c>
      <c r="E64" s="24">
        <v>8.4723400000000009</v>
      </c>
      <c r="F64" s="28">
        <v>52.68721</v>
      </c>
      <c r="G64" s="28">
        <v>19.200340000000001</v>
      </c>
      <c r="I64" s="27"/>
      <c r="J64" s="22">
        <v>124.15497000000001</v>
      </c>
      <c r="K64" s="22">
        <v>8.3933800000000005</v>
      </c>
      <c r="L64" s="22">
        <v>52.725270000000002</v>
      </c>
      <c r="M64" s="22">
        <v>19.206389999999999</v>
      </c>
      <c r="N64" s="40" t="s">
        <v>31</v>
      </c>
      <c r="O64" s="29" t="s">
        <v>30</v>
      </c>
      <c r="P64" s="27"/>
      <c r="V64" s="27"/>
    </row>
    <row r="65" spans="1:22" s="14" customFormat="1" x14ac:dyDescent="0.2">
      <c r="A65" s="11"/>
      <c r="B65" s="12"/>
      <c r="C65" s="13"/>
      <c r="D65" s="19"/>
      <c r="E65" s="19"/>
      <c r="F65" s="19"/>
      <c r="G65" s="19"/>
      <c r="I65" s="13"/>
      <c r="J65" s="19"/>
      <c r="K65" s="19"/>
      <c r="L65" s="19"/>
      <c r="M65" s="19"/>
      <c r="N65" s="41"/>
      <c r="P65" s="13"/>
      <c r="Q65" s="14">
        <v>124.02</v>
      </c>
      <c r="R65" s="14">
        <v>8.3800000000000008</v>
      </c>
      <c r="S65" s="14">
        <v>52.77</v>
      </c>
      <c r="T65" s="14">
        <v>19.23</v>
      </c>
      <c r="V65" s="13"/>
    </row>
    <row r="66" spans="1:22" ht="16" customHeight="1" x14ac:dyDescent="0.2">
      <c r="A66" s="2">
        <f>A64+1</f>
        <v>32</v>
      </c>
      <c r="B66" s="2" t="s">
        <v>4</v>
      </c>
      <c r="D66" s="21">
        <v>112.40904999999999</v>
      </c>
      <c r="E66" s="21">
        <v>8.0858000000000008</v>
      </c>
      <c r="F66" s="22">
        <v>61.899230000000003</v>
      </c>
      <c r="G66" s="22">
        <v>69.972170000000006</v>
      </c>
      <c r="J66" s="22">
        <v>112.23361</v>
      </c>
      <c r="K66" s="22">
        <v>8.0174299999999992</v>
      </c>
      <c r="L66" s="22">
        <v>61.90513</v>
      </c>
      <c r="M66" s="22">
        <v>70.000219999999999</v>
      </c>
      <c r="N66" s="48" t="s">
        <v>34</v>
      </c>
      <c r="O66" s="10" t="s">
        <v>28</v>
      </c>
    </row>
    <row r="67" spans="1:22" s="14" customFormat="1" x14ac:dyDescent="0.2">
      <c r="A67" s="12"/>
      <c r="B67" s="12"/>
      <c r="C67" s="13"/>
      <c r="D67" s="19"/>
      <c r="E67" s="19"/>
      <c r="F67" s="19"/>
      <c r="G67" s="19"/>
      <c r="I67" s="13"/>
      <c r="J67" s="19">
        <v>111.74165000000001</v>
      </c>
      <c r="K67" s="19">
        <v>7.97438</v>
      </c>
      <c r="L67" s="19">
        <v>62.01999</v>
      </c>
      <c r="M67" s="19">
        <v>69.947779999999995</v>
      </c>
      <c r="N67" s="49"/>
      <c r="O67" s="14" t="s">
        <v>27</v>
      </c>
      <c r="P67" s="13"/>
      <c r="Q67" s="14">
        <v>111.73</v>
      </c>
      <c r="R67" s="14">
        <v>7.95</v>
      </c>
      <c r="S67" s="14">
        <v>61.88</v>
      </c>
      <c r="T67" s="14">
        <v>69.78</v>
      </c>
      <c r="V67" s="13"/>
    </row>
    <row r="68" spans="1:22" s="29" customFormat="1" ht="49" customHeight="1" x14ac:dyDescent="0.2">
      <c r="A68" s="25">
        <f>A66+1</f>
        <v>33</v>
      </c>
      <c r="B68" s="26" t="s">
        <v>8</v>
      </c>
      <c r="C68" s="27"/>
      <c r="D68" s="24">
        <v>110.88766</v>
      </c>
      <c r="E68" s="24">
        <v>8.3970400000000005</v>
      </c>
      <c r="F68" s="28">
        <v>45.523090000000003</v>
      </c>
      <c r="G68" s="28"/>
      <c r="H68" s="32" t="s">
        <v>24</v>
      </c>
      <c r="I68" s="27"/>
      <c r="J68" s="22">
        <v>110.75619</v>
      </c>
      <c r="K68" s="22">
        <v>8.33324</v>
      </c>
      <c r="L68" s="22">
        <v>45.578659999999999</v>
      </c>
      <c r="M68" s="28"/>
      <c r="N68" s="50" t="s">
        <v>35</v>
      </c>
      <c r="O68" s="29" t="s">
        <v>28</v>
      </c>
      <c r="P68" s="27"/>
      <c r="V68" s="27"/>
    </row>
    <row r="69" spans="1:22" s="14" customFormat="1" x14ac:dyDescent="0.2">
      <c r="A69" s="11"/>
      <c r="B69" s="12"/>
      <c r="C69" s="13"/>
      <c r="D69" s="19"/>
      <c r="E69" s="19"/>
      <c r="F69" s="19"/>
      <c r="G69" s="19"/>
      <c r="I69" s="13"/>
      <c r="J69" s="19">
        <v>110.77661999999999</v>
      </c>
      <c r="K69" s="19">
        <v>8.3121299999999998</v>
      </c>
      <c r="L69" s="19"/>
      <c r="M69" s="19"/>
      <c r="N69" s="43"/>
      <c r="O69" s="14" t="s">
        <v>27</v>
      </c>
      <c r="P69" s="13"/>
      <c r="Q69" s="14">
        <v>110.79</v>
      </c>
      <c r="R69" s="14">
        <v>8.2899999999999991</v>
      </c>
      <c r="S69" s="14">
        <v>45.52</v>
      </c>
      <c r="V69" s="13"/>
    </row>
    <row r="70" spans="1:22" ht="34" x14ac:dyDescent="0.2">
      <c r="A70" s="2">
        <f t="shared" ref="A70" si="0">A68+1</f>
        <v>34</v>
      </c>
      <c r="B70" s="2" t="s">
        <v>8</v>
      </c>
      <c r="D70" s="21">
        <v>108.79698</v>
      </c>
      <c r="E70" s="21">
        <v>8.2878299999999996</v>
      </c>
      <c r="F70" s="22">
        <v>45.285080000000001</v>
      </c>
      <c r="G70" s="22"/>
      <c r="H70" s="1" t="s">
        <v>23</v>
      </c>
      <c r="J70" s="21">
        <v>108.69284</v>
      </c>
      <c r="K70" s="21">
        <v>8.2463700000000006</v>
      </c>
      <c r="L70" s="21">
        <v>45.415529999999997</v>
      </c>
      <c r="M70" s="22"/>
      <c r="N70" s="50" t="s">
        <v>36</v>
      </c>
      <c r="O70" s="29" t="s">
        <v>28</v>
      </c>
    </row>
    <row r="71" spans="1:22" s="14" customFormat="1" x14ac:dyDescent="0.2">
      <c r="A71" s="12"/>
      <c r="B71" s="12"/>
      <c r="C71" s="13"/>
      <c r="D71" s="19"/>
      <c r="E71" s="19"/>
      <c r="F71" s="19"/>
      <c r="G71" s="19"/>
      <c r="I71" s="13"/>
      <c r="J71" s="19">
        <v>108.67031</v>
      </c>
      <c r="K71" s="19">
        <v>8.1866800000000008</v>
      </c>
      <c r="L71" s="19">
        <v>45.372630000000001</v>
      </c>
      <c r="M71" s="19"/>
      <c r="N71" s="43"/>
      <c r="O71" s="14" t="s">
        <v>27</v>
      </c>
      <c r="P71" s="13"/>
      <c r="Q71" s="14">
        <v>108.58</v>
      </c>
      <c r="R71" s="14">
        <v>8.16</v>
      </c>
      <c r="S71" s="14">
        <v>45.23</v>
      </c>
      <c r="V71" s="13"/>
    </row>
    <row r="72" spans="1:22" s="30" customFormat="1" ht="16" customHeight="1" x14ac:dyDescent="0.2">
      <c r="A72" s="34">
        <f>A70+1</f>
        <v>35</v>
      </c>
      <c r="B72" s="35" t="s">
        <v>11</v>
      </c>
      <c r="C72" s="27"/>
      <c r="D72" s="24">
        <v>119.29715</v>
      </c>
      <c r="E72" s="24">
        <v>7.9862500000000001</v>
      </c>
      <c r="F72" s="24">
        <v>62.336190000000002</v>
      </c>
      <c r="G72" s="24">
        <v>32.88505</v>
      </c>
      <c r="I72" s="27"/>
      <c r="J72" s="22">
        <v>119.08060999999999</v>
      </c>
      <c r="K72" s="22">
        <v>7.9297899999999997</v>
      </c>
      <c r="L72" s="22">
        <v>62.381329999999998</v>
      </c>
      <c r="M72" s="22">
        <v>32.900469999999999</v>
      </c>
      <c r="N72" s="40" t="s">
        <v>31</v>
      </c>
      <c r="O72" s="29" t="s">
        <v>30</v>
      </c>
      <c r="P72" s="27"/>
      <c r="V72" s="27"/>
    </row>
    <row r="73" spans="1:22" s="17" customFormat="1" x14ac:dyDescent="0.2">
      <c r="A73" s="15"/>
      <c r="B73" s="16"/>
      <c r="C73" s="13"/>
      <c r="D73" s="23"/>
      <c r="E73" s="23"/>
      <c r="F73" s="23"/>
      <c r="G73" s="23"/>
      <c r="I73" s="13"/>
      <c r="J73" s="19"/>
      <c r="K73" s="19"/>
      <c r="L73" s="19"/>
      <c r="M73" s="19"/>
      <c r="N73" s="41"/>
      <c r="O73" s="14"/>
      <c r="P73" s="13"/>
      <c r="Q73" s="17">
        <v>118.99</v>
      </c>
      <c r="R73" s="17">
        <v>7.91</v>
      </c>
      <c r="S73" s="17">
        <v>62.19</v>
      </c>
      <c r="T73" s="17">
        <v>32.950000000000003</v>
      </c>
      <c r="V73" s="13"/>
    </row>
    <row r="74" spans="1:22" ht="16" customHeight="1" x14ac:dyDescent="0.2">
      <c r="A74" s="2">
        <f>A72+1</f>
        <v>36</v>
      </c>
      <c r="B74" s="2" t="s">
        <v>5</v>
      </c>
      <c r="D74" s="21">
        <v>125.62444000000001</v>
      </c>
      <c r="E74" s="21">
        <v>8.40686</v>
      </c>
      <c r="F74" s="22">
        <v>56.102879999999999</v>
      </c>
      <c r="G74" s="22">
        <v>33.08287</v>
      </c>
      <c r="J74" s="22">
        <v>125.28319999999999</v>
      </c>
      <c r="K74" s="22">
        <v>8.3359799999999993</v>
      </c>
      <c r="L74" s="22">
        <v>56.190519999999999</v>
      </c>
      <c r="M74" s="22">
        <v>33.104080000000003</v>
      </c>
      <c r="N74" s="42" t="s">
        <v>34</v>
      </c>
      <c r="O74" s="29" t="s">
        <v>28</v>
      </c>
    </row>
    <row r="75" spans="1:22" s="14" customFormat="1" x14ac:dyDescent="0.2">
      <c r="A75" s="12"/>
      <c r="B75" s="12"/>
      <c r="C75" s="13"/>
      <c r="D75" s="19"/>
      <c r="E75" s="19"/>
      <c r="F75" s="19"/>
      <c r="G75" s="19"/>
      <c r="I75" s="13"/>
      <c r="J75" s="19">
        <v>125.252</v>
      </c>
      <c r="K75" s="19">
        <v>8.2497299999999996</v>
      </c>
      <c r="L75" s="19">
        <v>56.247680000000003</v>
      </c>
      <c r="M75" s="19">
        <v>33.19641</v>
      </c>
      <c r="N75" s="43"/>
      <c r="O75" s="14" t="s">
        <v>27</v>
      </c>
      <c r="P75" s="13"/>
      <c r="Q75" s="14">
        <v>125.31</v>
      </c>
      <c r="R75" s="14">
        <v>8.24</v>
      </c>
      <c r="S75" s="14">
        <v>55.87</v>
      </c>
      <c r="T75" s="14">
        <v>33.36</v>
      </c>
      <c r="V75" s="13"/>
    </row>
    <row r="76" spans="1:22" s="29" customFormat="1" ht="16" customHeight="1" x14ac:dyDescent="0.2">
      <c r="A76" s="25">
        <v>37</v>
      </c>
      <c r="B76" s="26" t="s">
        <v>5</v>
      </c>
      <c r="C76" s="27"/>
      <c r="D76" s="24">
        <v>124.13885999999999</v>
      </c>
      <c r="E76" s="24">
        <v>8.3950800000000001</v>
      </c>
      <c r="F76" s="24">
        <v>54.40164</v>
      </c>
      <c r="G76" s="24">
        <v>32.838810000000002</v>
      </c>
      <c r="H76" s="30"/>
      <c r="I76" s="27"/>
      <c r="J76" s="22">
        <v>123.77493</v>
      </c>
      <c r="K76" s="22">
        <v>8.2934800000000006</v>
      </c>
      <c r="L76" s="22">
        <v>54.317790000000002</v>
      </c>
      <c r="M76" s="22">
        <v>32.753129999999999</v>
      </c>
      <c r="N76" s="42" t="s">
        <v>34</v>
      </c>
      <c r="O76" s="29" t="s">
        <v>28</v>
      </c>
      <c r="P76" s="27"/>
      <c r="V76" s="27"/>
    </row>
    <row r="77" spans="1:22" s="14" customFormat="1" x14ac:dyDescent="0.2">
      <c r="A77" s="11"/>
      <c r="B77" s="12"/>
      <c r="C77" s="13"/>
      <c r="I77" s="13"/>
      <c r="J77" s="19"/>
      <c r="K77" s="19"/>
      <c r="L77" s="19"/>
      <c r="M77" s="19"/>
      <c r="N77" s="43"/>
      <c r="P77" s="13"/>
      <c r="V77" s="13"/>
    </row>
    <row r="79" spans="1:22" ht="33" customHeight="1" x14ac:dyDescent="0.2">
      <c r="D79" s="44" t="s">
        <v>29</v>
      </c>
      <c r="E79" s="44"/>
      <c r="F79" s="44"/>
      <c r="G79" s="44"/>
      <c r="H79" s="44"/>
      <c r="J79" s="45" t="s">
        <v>33</v>
      </c>
      <c r="K79" s="45"/>
      <c r="L79" s="45"/>
      <c r="M79" s="45"/>
      <c r="N79" s="45"/>
      <c r="O79" s="45"/>
      <c r="Q79" t="s">
        <v>29</v>
      </c>
    </row>
  </sheetData>
  <mergeCells count="45">
    <mergeCell ref="Q1:U1"/>
    <mergeCell ref="J1:O1"/>
    <mergeCell ref="J2:O2"/>
    <mergeCell ref="D2:H2"/>
    <mergeCell ref="Q2:U2"/>
    <mergeCell ref="D1:H1"/>
    <mergeCell ref="N4:N5"/>
    <mergeCell ref="N6:N7"/>
    <mergeCell ref="N8:N9"/>
    <mergeCell ref="N10:N11"/>
    <mergeCell ref="N12:N13"/>
    <mergeCell ref="N14:N15"/>
    <mergeCell ref="N16:N17"/>
    <mergeCell ref="N18:N19"/>
    <mergeCell ref="N20:N21"/>
    <mergeCell ref="N22:N23"/>
    <mergeCell ref="N24:N25"/>
    <mergeCell ref="N26:N27"/>
    <mergeCell ref="N28:N29"/>
    <mergeCell ref="N30:N31"/>
    <mergeCell ref="N32:N33"/>
    <mergeCell ref="N44:N45"/>
    <mergeCell ref="N46:N47"/>
    <mergeCell ref="N48:N49"/>
    <mergeCell ref="N50:N51"/>
    <mergeCell ref="N34:N35"/>
    <mergeCell ref="N36:N37"/>
    <mergeCell ref="N38:N39"/>
    <mergeCell ref="N40:N41"/>
    <mergeCell ref="N42:N43"/>
    <mergeCell ref="N52:N53"/>
    <mergeCell ref="N54:N55"/>
    <mergeCell ref="N56:N57"/>
    <mergeCell ref="N58:N59"/>
    <mergeCell ref="N60:N61"/>
    <mergeCell ref="N62:N63"/>
    <mergeCell ref="N64:N65"/>
    <mergeCell ref="N66:N67"/>
    <mergeCell ref="N68:N69"/>
    <mergeCell ref="N70:N71"/>
    <mergeCell ref="N72:N73"/>
    <mergeCell ref="N74:N75"/>
    <mergeCell ref="N76:N77"/>
    <mergeCell ref="D79:H79"/>
    <mergeCell ref="J79:O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Morrison</dc:creator>
  <cp:lastModifiedBy>Emma Morrison</cp:lastModifiedBy>
  <dcterms:created xsi:type="dcterms:W3CDTF">2020-04-30T03:21:27Z</dcterms:created>
  <dcterms:modified xsi:type="dcterms:W3CDTF">2020-06-25T18:53:31Z</dcterms:modified>
</cp:coreProperties>
</file>